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5" yWindow="390" windowWidth="20400" windowHeight="7635" tabRatio="892" activeTab="9"/>
  </bookViews>
  <sheets>
    <sheet name="Figure 1L" sheetId="9" r:id="rId1"/>
    <sheet name="Figure 1S" sheetId="10" r:id="rId2"/>
    <sheet name="Figure 1T" sheetId="18" r:id="rId3"/>
    <sheet name="Figure 2G" sheetId="1" r:id="rId4"/>
    <sheet name="Figure 3C" sheetId="2" r:id="rId5"/>
    <sheet name="Figure 3D" sheetId="7" r:id="rId6"/>
    <sheet name="Figure 3H" sheetId="3" r:id="rId7"/>
    <sheet name="Figure 3L" sheetId="15" r:id="rId8"/>
    <sheet name="Figure 4O" sheetId="11" r:id="rId9"/>
    <sheet name="Figure 6L" sheetId="14" r:id="rId10"/>
    <sheet name="Figure 6P" sheetId="12" r:id="rId11"/>
    <sheet name="S2 Figure L" sheetId="4" r:id="rId12"/>
    <sheet name="S2 Figure M" sheetId="17" r:id="rId13"/>
    <sheet name="S2 Figure P" sheetId="5" r:id="rId14"/>
    <sheet name="S2 Figure S" sheetId="6" r:id="rId15"/>
    <sheet name="S3 Figure B" sheetId="8" r:id="rId16"/>
    <sheet name="S3 Figure C" sheetId="16" r:id="rId17"/>
  </sheets>
  <calcPr calcId="145621"/>
</workbook>
</file>

<file path=xl/calcChain.xml><?xml version="1.0" encoding="utf-8"?>
<calcChain xmlns="http://schemas.openxmlformats.org/spreadsheetml/2006/main">
  <c r="D12" i="15" l="1"/>
  <c r="D13" i="15" s="1"/>
  <c r="C12" i="15"/>
  <c r="C13" i="15" s="1"/>
  <c r="D11" i="15"/>
  <c r="C11" i="15"/>
  <c r="I15" i="8" l="1"/>
  <c r="J15" i="8" s="1"/>
  <c r="H15" i="8"/>
  <c r="J14" i="8"/>
  <c r="I14" i="8"/>
  <c r="H14" i="8"/>
  <c r="I13" i="8"/>
  <c r="J13" i="8" s="1"/>
  <c r="H13" i="8"/>
  <c r="D17" i="3"/>
  <c r="C17" i="3"/>
  <c r="R84" i="18" l="1"/>
  <c r="R85" i="18"/>
  <c r="R86" i="18"/>
  <c r="R87" i="18"/>
  <c r="R88" i="18"/>
  <c r="R89" i="18"/>
  <c r="R90" i="18"/>
  <c r="R91" i="18"/>
  <c r="R92" i="18"/>
  <c r="R93" i="18"/>
  <c r="R94" i="18"/>
  <c r="R95" i="18"/>
  <c r="R96" i="18"/>
  <c r="R97" i="18"/>
  <c r="R98" i="18"/>
  <c r="R99" i="18"/>
  <c r="R100" i="18"/>
  <c r="R101" i="18"/>
  <c r="R102" i="18"/>
  <c r="R103" i="18"/>
  <c r="R104" i="18"/>
  <c r="R105" i="18"/>
  <c r="R106" i="18"/>
  <c r="R107" i="18"/>
  <c r="R108" i="18"/>
  <c r="R109" i="18"/>
  <c r="R110" i="18"/>
  <c r="R111" i="18"/>
  <c r="R112" i="18"/>
  <c r="R113" i="18"/>
  <c r="R114" i="18"/>
  <c r="R115" i="18"/>
  <c r="R116" i="18"/>
  <c r="R117" i="18"/>
  <c r="R118" i="18"/>
  <c r="R119" i="18"/>
  <c r="R120" i="18"/>
  <c r="R121" i="18"/>
  <c r="R122" i="18"/>
  <c r="R123" i="18"/>
  <c r="R124" i="18"/>
  <c r="R125" i="18"/>
  <c r="R126" i="18"/>
  <c r="R127" i="18"/>
  <c r="R128" i="18"/>
  <c r="R129" i="18"/>
  <c r="R130" i="18"/>
  <c r="R131" i="18"/>
  <c r="R132" i="18"/>
  <c r="R133" i="18"/>
  <c r="R134" i="18"/>
  <c r="R135" i="18"/>
  <c r="R136" i="18"/>
  <c r="R137" i="18"/>
  <c r="R138" i="18"/>
  <c r="R139" i="18"/>
  <c r="R140" i="18"/>
  <c r="R141" i="18"/>
  <c r="R142" i="18"/>
  <c r="R143" i="18"/>
  <c r="R144" i="18"/>
  <c r="R145" i="18"/>
  <c r="R146" i="18"/>
  <c r="R147" i="18"/>
  <c r="R148" i="18"/>
  <c r="R149" i="18"/>
  <c r="R150" i="18"/>
  <c r="R151" i="18"/>
  <c r="R152" i="18"/>
  <c r="R153" i="18"/>
  <c r="R154" i="18"/>
  <c r="R155" i="18"/>
  <c r="R83" i="18"/>
  <c r="U7" i="18"/>
  <c r="U8" i="18"/>
  <c r="U9" i="18"/>
  <c r="U10" i="18"/>
  <c r="U11" i="18"/>
  <c r="U12" i="18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29" i="18"/>
  <c r="U30" i="18"/>
  <c r="U31" i="18"/>
  <c r="U32" i="18"/>
  <c r="U33" i="18"/>
  <c r="U34" i="18"/>
  <c r="U35" i="18"/>
  <c r="U36" i="18"/>
  <c r="U37" i="18"/>
  <c r="U38" i="18"/>
  <c r="U39" i="18"/>
  <c r="U40" i="18"/>
  <c r="U41" i="18"/>
  <c r="U42" i="18"/>
  <c r="U43" i="18"/>
  <c r="U44" i="18"/>
  <c r="U45" i="18"/>
  <c r="U46" i="18"/>
  <c r="U47" i="18"/>
  <c r="U48" i="18"/>
  <c r="U49" i="18"/>
  <c r="U50" i="18"/>
  <c r="U51" i="18"/>
  <c r="U52" i="18"/>
  <c r="U53" i="18"/>
  <c r="U54" i="18"/>
  <c r="U55" i="18"/>
  <c r="U56" i="18"/>
  <c r="U57" i="18"/>
  <c r="U58" i="18"/>
  <c r="U59" i="18"/>
  <c r="U60" i="18"/>
  <c r="U61" i="18"/>
  <c r="U62" i="18"/>
  <c r="U63" i="18"/>
  <c r="U64" i="18"/>
  <c r="U65" i="18"/>
  <c r="U66" i="18"/>
  <c r="U67" i="18"/>
  <c r="U68" i="18"/>
  <c r="U69" i="18"/>
  <c r="U70" i="18"/>
  <c r="U71" i="18"/>
  <c r="U72" i="18"/>
  <c r="U73" i="18"/>
  <c r="U74" i="18"/>
  <c r="U75" i="18"/>
  <c r="U76" i="18"/>
  <c r="U77" i="18"/>
  <c r="U78" i="18"/>
  <c r="U6" i="18"/>
  <c r="G12" i="17" l="1"/>
  <c r="G13" i="17" s="1"/>
  <c r="F12" i="17"/>
  <c r="F13" i="17" s="1"/>
  <c r="G11" i="17"/>
  <c r="F11" i="17"/>
  <c r="D12" i="17"/>
  <c r="D13" i="17" s="1"/>
  <c r="C12" i="17"/>
  <c r="C13" i="17" s="1"/>
  <c r="D11" i="17"/>
  <c r="C11" i="17"/>
  <c r="D61" i="2" l="1"/>
  <c r="D62" i="2"/>
  <c r="D64" i="2" s="1"/>
  <c r="C35" i="10" l="1"/>
  <c r="D16" i="14" l="1"/>
  <c r="C16" i="14"/>
  <c r="D15" i="14"/>
  <c r="D17" i="14" s="1"/>
  <c r="C15" i="14"/>
  <c r="C17" i="14" s="1"/>
  <c r="D14" i="14" l="1"/>
  <c r="C14" i="14"/>
  <c r="J8" i="8"/>
  <c r="J7" i="8"/>
  <c r="I8" i="8"/>
  <c r="I9" i="8"/>
  <c r="J9" i="8" s="1"/>
  <c r="I7" i="8"/>
  <c r="H8" i="8"/>
  <c r="H9" i="8"/>
  <c r="H7" i="8"/>
  <c r="D11" i="7"/>
  <c r="D12" i="7" s="1"/>
  <c r="C11" i="7"/>
  <c r="C12" i="7" s="1"/>
  <c r="D10" i="7"/>
  <c r="C10" i="7"/>
  <c r="J8" i="1"/>
  <c r="K8" i="1" s="1"/>
  <c r="J9" i="1"/>
  <c r="K9" i="1" s="1"/>
  <c r="J14" i="1"/>
  <c r="K14" i="1" s="1"/>
  <c r="J15" i="1"/>
  <c r="K15" i="1" s="1"/>
  <c r="J16" i="1"/>
  <c r="K16" i="1" s="1"/>
  <c r="J7" i="1"/>
  <c r="K7" i="1" s="1"/>
  <c r="I14" i="1"/>
  <c r="I15" i="1"/>
  <c r="I16" i="1"/>
  <c r="I8" i="1"/>
  <c r="I9" i="1"/>
  <c r="I7" i="1"/>
  <c r="D16" i="6" l="1"/>
  <c r="D17" i="6" s="1"/>
  <c r="C16" i="6"/>
  <c r="C17" i="6" s="1"/>
  <c r="D15" i="6"/>
  <c r="C15" i="6"/>
  <c r="D16" i="4" l="1"/>
  <c r="D17" i="4" s="1"/>
  <c r="C16" i="4"/>
  <c r="C17" i="4" s="1"/>
  <c r="D15" i="4"/>
  <c r="C15" i="4"/>
</calcChain>
</file>

<file path=xl/sharedStrings.xml><?xml version="1.0" encoding="utf-8"?>
<sst xmlns="http://schemas.openxmlformats.org/spreadsheetml/2006/main" count="477" uniqueCount="214">
  <si>
    <t>Scrambled RNA</t>
  </si>
  <si>
    <t>DMSO</t>
  </si>
  <si>
    <t>Y27632</t>
  </si>
  <si>
    <t>Blebbistatin</t>
  </si>
  <si>
    <t>mean</t>
  </si>
  <si>
    <t>std deviation</t>
  </si>
  <si>
    <t>SEM</t>
  </si>
  <si>
    <t>0hr</t>
  </si>
  <si>
    <t>4hr</t>
  </si>
  <si>
    <t>8hr</t>
  </si>
  <si>
    <t>12hr</t>
  </si>
  <si>
    <t>Horizontal</t>
  </si>
  <si>
    <t>Vertical</t>
  </si>
  <si>
    <t>Control</t>
  </si>
  <si>
    <t>Rosettes</t>
  </si>
  <si>
    <t>Non-Rosettes</t>
  </si>
  <si>
    <t>median</t>
  </si>
  <si>
    <t>Total</t>
  </si>
  <si>
    <t>Mesenchyme</t>
  </si>
  <si>
    <t>Epithelium</t>
  </si>
  <si>
    <t>Embryo1</t>
  </si>
  <si>
    <t>Embryo2</t>
  </si>
  <si>
    <t>Embryo3</t>
  </si>
  <si>
    <t>Embryo4</t>
  </si>
  <si>
    <t>Explant1</t>
  </si>
  <si>
    <t>Explant2</t>
  </si>
  <si>
    <t>Explant3</t>
  </si>
  <si>
    <t>Explant4</t>
  </si>
  <si>
    <t>Explant5</t>
  </si>
  <si>
    <t>Explant6</t>
  </si>
  <si>
    <t xml:space="preserve">50µM ML-7 </t>
  </si>
  <si>
    <t>Displacement angles(º)</t>
  </si>
  <si>
    <t>Anterior (average fusion score from 100 sections)</t>
  </si>
  <si>
    <t>Middle (average fusion score from 100 sections)</t>
  </si>
  <si>
    <t>Posterior (average fusion score from 100 sections)</t>
  </si>
  <si>
    <t>Average fusion score</t>
  </si>
  <si>
    <t>Explant7</t>
  </si>
  <si>
    <t>Explant8</t>
  </si>
  <si>
    <t>Myh9 siRNA</t>
  </si>
  <si>
    <t>Embryo5</t>
  </si>
  <si>
    <t>Embryo6</t>
  </si>
  <si>
    <t>Average fusion Score</t>
  </si>
  <si>
    <r>
      <rPr>
        <i/>
        <sz val="11"/>
        <rFont val="Arial"/>
        <family val="2"/>
      </rPr>
      <t xml:space="preserve">Myl9 </t>
    </r>
    <r>
      <rPr>
        <sz val="11"/>
        <rFont val="Arial"/>
        <family val="2"/>
      </rPr>
      <t>siRNA</t>
    </r>
  </si>
  <si>
    <r>
      <rPr>
        <i/>
        <sz val="11"/>
        <color theme="1"/>
        <rFont val="Arial"/>
        <family val="2"/>
      </rPr>
      <t>Myl9</t>
    </r>
    <r>
      <rPr>
        <sz val="11"/>
        <color theme="1"/>
        <rFont val="Arial"/>
        <family val="2"/>
      </rPr>
      <t xml:space="preserve"> siRNA</t>
    </r>
  </si>
  <si>
    <t xml:space="preserve">SEM </t>
  </si>
  <si>
    <t>0 min</t>
  </si>
  <si>
    <t>10 min</t>
  </si>
  <si>
    <t>20 min</t>
  </si>
  <si>
    <t>30 min</t>
  </si>
  <si>
    <t>40 min</t>
  </si>
  <si>
    <t>50 min</t>
  </si>
  <si>
    <t>1 hr</t>
  </si>
  <si>
    <t>1 hr 10 min</t>
  </si>
  <si>
    <t>1 hr 20 min</t>
  </si>
  <si>
    <t>1 hr 30 min</t>
  </si>
  <si>
    <t>1 hr 40 min</t>
  </si>
  <si>
    <t>1 hr 50 min</t>
  </si>
  <si>
    <t>2 hr</t>
  </si>
  <si>
    <t>2 hr 10 min</t>
  </si>
  <si>
    <t>2 hr 20 min</t>
  </si>
  <si>
    <t>2 hr 30 min</t>
  </si>
  <si>
    <t>2 hr 40 min</t>
  </si>
  <si>
    <t>2 hr 50 min</t>
  </si>
  <si>
    <t>3 hr</t>
  </si>
  <si>
    <t>3 hr 10 min</t>
  </si>
  <si>
    <t>3 hr 20 min</t>
  </si>
  <si>
    <t>3 hr 30 min</t>
  </si>
  <si>
    <t>3 hr 40 min</t>
  </si>
  <si>
    <t>3 hr 50 min</t>
  </si>
  <si>
    <t>4 hr</t>
  </si>
  <si>
    <t>4 hr 10 min</t>
  </si>
  <si>
    <t>4 hr 20 min</t>
  </si>
  <si>
    <t>4 hr 30 min</t>
  </si>
  <si>
    <t>4 hr 40 min</t>
  </si>
  <si>
    <t>4 hr 50 min</t>
  </si>
  <si>
    <t>5 hr</t>
  </si>
  <si>
    <t>5 hr 10 min</t>
  </si>
  <si>
    <t>5 hr 20 min</t>
  </si>
  <si>
    <t>5 hr 30 min</t>
  </si>
  <si>
    <t>5 hr 40 min</t>
  </si>
  <si>
    <t>5 hr 50 min</t>
  </si>
  <si>
    <t>6 hr</t>
  </si>
  <si>
    <t>6 hr 10 min</t>
  </si>
  <si>
    <t>6 hr 20 min</t>
  </si>
  <si>
    <t>6 hr 30 min</t>
  </si>
  <si>
    <t>6 hr 40 min</t>
  </si>
  <si>
    <t>6 hr 50 min</t>
  </si>
  <si>
    <t>7 hr</t>
  </si>
  <si>
    <t>7 hr 10 min</t>
  </si>
  <si>
    <t>7 hr 20 min</t>
  </si>
  <si>
    <t>7 hr 30 min</t>
  </si>
  <si>
    <t>7 hr 40 min</t>
  </si>
  <si>
    <t>7 hr 50 min</t>
  </si>
  <si>
    <t>8 hr</t>
  </si>
  <si>
    <t>8 hr 10 min</t>
  </si>
  <si>
    <t>8 hr 20 min</t>
  </si>
  <si>
    <t>8 hr 30 min</t>
  </si>
  <si>
    <t>8 hr 40 min</t>
  </si>
  <si>
    <t>8 hr 50 min</t>
  </si>
  <si>
    <t>9 hr</t>
  </si>
  <si>
    <t>9 hr 10 min</t>
  </si>
  <si>
    <t>9 hr 20 min</t>
  </si>
  <si>
    <t>9 hr 30 min</t>
  </si>
  <si>
    <t>9 hr 40 min</t>
  </si>
  <si>
    <t>9 hr 50 min</t>
  </si>
  <si>
    <t>10 hr</t>
  </si>
  <si>
    <t>10 hr 10 min</t>
  </si>
  <si>
    <t>10 hr 20 min</t>
  </si>
  <si>
    <t>10 hr 30 min</t>
  </si>
  <si>
    <t>10 hr 40 min</t>
  </si>
  <si>
    <t>10 hr 50 min</t>
  </si>
  <si>
    <t>11 hr</t>
  </si>
  <si>
    <t>11 hr 10 min</t>
  </si>
  <si>
    <t>11 hr 20 min</t>
  </si>
  <si>
    <t>11 hr 30 min</t>
  </si>
  <si>
    <t>11 hr 40 min</t>
  </si>
  <si>
    <t>11 hr 50 min</t>
  </si>
  <si>
    <t>12 hr</t>
  </si>
  <si>
    <t>Time</t>
  </si>
  <si>
    <t>Green1</t>
  </si>
  <si>
    <t>Green2</t>
  </si>
  <si>
    <t>Green3</t>
  </si>
  <si>
    <t>Green4</t>
  </si>
  <si>
    <t>Green5</t>
  </si>
  <si>
    <t>Green6</t>
  </si>
  <si>
    <t>Green7</t>
  </si>
  <si>
    <t>Green8</t>
  </si>
  <si>
    <t>Green9</t>
  </si>
  <si>
    <t>Green10</t>
  </si>
  <si>
    <t>Green11</t>
  </si>
  <si>
    <t>Green12</t>
  </si>
  <si>
    <t>Green13</t>
  </si>
  <si>
    <t>Green14</t>
  </si>
  <si>
    <t>Green15</t>
  </si>
  <si>
    <t>Green16</t>
  </si>
  <si>
    <t>Green17</t>
  </si>
  <si>
    <t>Green18</t>
  </si>
  <si>
    <t>Green19</t>
  </si>
  <si>
    <t>Red1</t>
  </si>
  <si>
    <t>Red2</t>
  </si>
  <si>
    <t>Red3</t>
  </si>
  <si>
    <t>Red4</t>
  </si>
  <si>
    <t>Red5</t>
  </si>
  <si>
    <t>Red6</t>
  </si>
  <si>
    <t>Red7</t>
  </si>
  <si>
    <t>Red8</t>
  </si>
  <si>
    <t>Red9</t>
  </si>
  <si>
    <t>Red10</t>
  </si>
  <si>
    <t>Red11</t>
  </si>
  <si>
    <t>Red12</t>
  </si>
  <si>
    <t>Red13</t>
  </si>
  <si>
    <t>Red14</t>
  </si>
  <si>
    <t>Red15</t>
  </si>
  <si>
    <t>Red16</t>
  </si>
  <si>
    <t>Cell No.</t>
  </si>
  <si>
    <t>Green and Red cell displacement angles against midline</t>
  </si>
  <si>
    <t>Ratio of vertical junctions to sum of horizontal and vertical junctions</t>
  </si>
  <si>
    <t>Average percentage (%) of horizontal junctions</t>
  </si>
  <si>
    <t>Ratio of horizontal junction to sum of horizontal and vertical junctions</t>
  </si>
  <si>
    <t>Z1 (0μm depth)</t>
  </si>
  <si>
    <t>Z2 (5μm depth)</t>
  </si>
  <si>
    <t>Z3 (10μm depth)</t>
  </si>
  <si>
    <t>Z4 (15μm depth)</t>
  </si>
  <si>
    <t>Z5 (20μm depth)</t>
  </si>
  <si>
    <t>Z6 (25μm depth)</t>
  </si>
  <si>
    <t>Z7 (30μm depth)</t>
  </si>
  <si>
    <t>Epithelial (Green) cells</t>
  </si>
  <si>
    <t>Mesenchymal (Red) cells</t>
  </si>
  <si>
    <t>Changes(µm) of cell distance between two neighboring mesenchymal (Red) cells</t>
  </si>
  <si>
    <t>No. of junctional rearrangements by neighbor cell exchanges</t>
  </si>
  <si>
    <t>Changes of cell distance (µm) between two neighboring epithelial (Green) cells</t>
  </si>
  <si>
    <r>
      <t xml:space="preserve">Figure 1L. </t>
    </r>
    <r>
      <rPr>
        <b/>
        <i/>
        <sz val="11"/>
        <color theme="1"/>
        <rFont val="Arial"/>
        <family val="2"/>
      </rPr>
      <t>K14-cre;Rosa26</t>
    </r>
    <r>
      <rPr>
        <b/>
        <i/>
        <vertAlign val="superscript"/>
        <sz val="11"/>
        <color theme="1"/>
        <rFont val="Arial"/>
        <family val="2"/>
      </rPr>
      <t>mTmG/+</t>
    </r>
    <r>
      <rPr>
        <b/>
        <sz val="11"/>
        <color theme="1"/>
        <rFont val="Arial"/>
        <family val="2"/>
      </rPr>
      <t xml:space="preserve"> Anterior palate live imaging-Rose graph</t>
    </r>
  </si>
  <si>
    <r>
      <t xml:space="preserve">Figure 1S. </t>
    </r>
    <r>
      <rPr>
        <b/>
        <i/>
        <sz val="11"/>
        <color theme="1"/>
        <rFont val="Arial"/>
        <family val="2"/>
      </rPr>
      <t>K14-cre;Rosa26</t>
    </r>
    <r>
      <rPr>
        <b/>
        <i/>
        <vertAlign val="superscript"/>
        <sz val="11"/>
        <color theme="1"/>
        <rFont val="Arial"/>
        <family val="2"/>
      </rPr>
      <t>mTmG/+</t>
    </r>
    <r>
      <rPr>
        <b/>
        <sz val="11"/>
        <color theme="1"/>
        <rFont val="Arial"/>
        <family val="2"/>
      </rPr>
      <t xml:space="preserve"> Anterior palate live imaging-Cell intercalation and junctional rearrangements</t>
    </r>
  </si>
  <si>
    <r>
      <t xml:space="preserve">Figure 1T. </t>
    </r>
    <r>
      <rPr>
        <b/>
        <i/>
        <sz val="11"/>
        <color theme="1"/>
        <rFont val="Arial"/>
        <family val="2"/>
      </rPr>
      <t>K14-cre;Rosa26</t>
    </r>
    <r>
      <rPr>
        <b/>
        <i/>
        <vertAlign val="superscript"/>
        <sz val="11"/>
        <color theme="1"/>
        <rFont val="Arial"/>
        <family val="2"/>
      </rPr>
      <t>mTmG/+</t>
    </r>
    <r>
      <rPr>
        <b/>
        <sz val="11"/>
        <color theme="1"/>
        <rFont val="Arial"/>
        <family val="2"/>
      </rPr>
      <t xml:space="preserve"> Anterior palate live imaging-Cell distance changes </t>
    </r>
  </si>
  <si>
    <r>
      <t xml:space="preserve">Figure 2G. </t>
    </r>
    <r>
      <rPr>
        <b/>
        <i/>
        <sz val="11"/>
        <color theme="1"/>
        <rFont val="Arial"/>
        <family val="2"/>
      </rPr>
      <t>Tgfβ3-cre</t>
    </r>
    <r>
      <rPr>
        <b/>
        <i/>
        <vertAlign val="superscript"/>
        <sz val="11"/>
        <color theme="1"/>
        <rFont val="Arial"/>
        <family val="2"/>
      </rPr>
      <t>+/-</t>
    </r>
    <r>
      <rPr>
        <b/>
        <i/>
        <sz val="11"/>
        <color theme="1"/>
        <rFont val="Arial"/>
        <family val="2"/>
      </rPr>
      <t>; Myh9</t>
    </r>
    <r>
      <rPr>
        <b/>
        <i/>
        <vertAlign val="superscript"/>
        <sz val="11"/>
        <color theme="1"/>
        <rFont val="Arial"/>
        <family val="2"/>
      </rPr>
      <t>lox/lox</t>
    </r>
    <r>
      <rPr>
        <b/>
        <sz val="11"/>
        <color theme="1"/>
        <rFont val="Arial"/>
        <family val="2"/>
      </rPr>
      <t xml:space="preserve"> E15.5 palate fusion score</t>
    </r>
  </si>
  <si>
    <r>
      <t>Tgfβ3-cre</t>
    </r>
    <r>
      <rPr>
        <i/>
        <vertAlign val="superscript"/>
        <sz val="11"/>
        <color theme="1"/>
        <rFont val="Arial"/>
        <family val="2"/>
      </rPr>
      <t>+/-</t>
    </r>
  </si>
  <si>
    <r>
      <t>Tgfβ3-cre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>; Myh9</t>
    </r>
    <r>
      <rPr>
        <i/>
        <vertAlign val="superscript"/>
        <sz val="11"/>
        <color theme="1"/>
        <rFont val="Arial"/>
        <family val="2"/>
      </rPr>
      <t>lox/lox</t>
    </r>
  </si>
  <si>
    <t>Figure 3C. Raw data and analysis: Myl9 siRNA palate explant fusion score</t>
  </si>
  <si>
    <t>Figure 3H. Y27632 palate explant culture fusion score</t>
  </si>
  <si>
    <r>
      <rPr>
        <i/>
        <sz val="11"/>
        <color theme="1"/>
        <rFont val="Arial"/>
        <family val="2"/>
      </rPr>
      <t>Myl9</t>
    </r>
    <r>
      <rPr>
        <sz val="11"/>
        <color theme="1"/>
        <rFont val="Arial"/>
        <family val="2"/>
      </rPr>
      <t xml:space="preserve"> Expression relative to GAPDH and normalized to average Scrambled RNA</t>
    </r>
  </si>
  <si>
    <r>
      <rPr>
        <i/>
        <sz val="11"/>
        <rFont val="Arial"/>
        <family val="2"/>
      </rPr>
      <t>Myl9</t>
    </r>
    <r>
      <rPr>
        <sz val="11"/>
        <rFont val="Arial"/>
        <family val="2"/>
      </rPr>
      <t xml:space="preserve"> siRNA</t>
    </r>
  </si>
  <si>
    <t>Figure 3L. ML-7 palate explant culture fusion score</t>
  </si>
  <si>
    <t>Displacement angles(º) of epithelial (Green) cells in Y27632-treated palate</t>
  </si>
  <si>
    <r>
      <t xml:space="preserve">Figure 4O. </t>
    </r>
    <r>
      <rPr>
        <b/>
        <i/>
        <sz val="11"/>
        <color theme="1"/>
        <rFont val="Arial"/>
        <family val="2"/>
      </rPr>
      <t>K14-cre;Rosa26</t>
    </r>
    <r>
      <rPr>
        <b/>
        <i/>
        <vertAlign val="superscript"/>
        <sz val="11"/>
        <color theme="1"/>
        <rFont val="Arial"/>
        <family val="2"/>
      </rPr>
      <t>mTmG/+</t>
    </r>
    <r>
      <rPr>
        <b/>
        <sz val="11"/>
        <color theme="1"/>
        <rFont val="Arial"/>
        <family val="2"/>
      </rPr>
      <t xml:space="preserve"> Anterior palate live imaging with 10μM Y27632 </t>
    </r>
  </si>
  <si>
    <t>Figure 6L. Percentage of caspase-3 positive cells in rosettes and non-rosettes from total caspase-3 positive cells</t>
  </si>
  <si>
    <t>Percentage of Caspase-3 positive cells</t>
  </si>
  <si>
    <t>maximum</t>
  </si>
  <si>
    <t>minimum</t>
  </si>
  <si>
    <t>Q1 (Quartile 1)</t>
  </si>
  <si>
    <t>Q2 (Quartile 2)</t>
  </si>
  <si>
    <t>Figure 6P. Gadolinuim palate explant culture fusion score</t>
  </si>
  <si>
    <t>S2 Figure L. Blebbistatin palate explant fusion score</t>
  </si>
  <si>
    <t xml:space="preserve"> S2 Figure M. Ki-67 immunostaining in blebbistatin-treated palate explant</t>
  </si>
  <si>
    <r>
      <t xml:space="preserve">S2 Figure P. </t>
    </r>
    <r>
      <rPr>
        <b/>
        <i/>
        <sz val="11"/>
        <color theme="1"/>
        <rFont val="Arial"/>
        <family val="2"/>
      </rPr>
      <t>Myh9</t>
    </r>
    <r>
      <rPr>
        <b/>
        <sz val="11"/>
        <color theme="1"/>
        <rFont val="Arial"/>
        <family val="2"/>
      </rPr>
      <t xml:space="preserve"> siRNA palate explant culture fusion score</t>
    </r>
  </si>
  <si>
    <r>
      <rPr>
        <i/>
        <sz val="11"/>
        <color theme="1"/>
        <rFont val="Arial"/>
        <family val="2"/>
      </rPr>
      <t>Myh9</t>
    </r>
    <r>
      <rPr>
        <sz val="11"/>
        <color theme="1"/>
        <rFont val="Arial"/>
        <family val="2"/>
      </rPr>
      <t xml:space="preserve"> Expression relative to GAPDH and normalized to average Scrambled RNA</t>
    </r>
  </si>
  <si>
    <r>
      <t xml:space="preserve">S2 Figure S. </t>
    </r>
    <r>
      <rPr>
        <b/>
        <i/>
        <sz val="11"/>
        <color theme="1"/>
        <rFont val="Arial"/>
        <family val="2"/>
      </rPr>
      <t>Myh9</t>
    </r>
    <r>
      <rPr>
        <b/>
        <sz val="11"/>
        <color theme="1"/>
        <rFont val="Arial"/>
        <family val="2"/>
      </rPr>
      <t xml:space="preserve"> mRNA expression in </t>
    </r>
    <r>
      <rPr>
        <b/>
        <i/>
        <sz val="11"/>
        <color theme="1"/>
        <rFont val="Arial"/>
        <family val="2"/>
      </rPr>
      <t>Myh9</t>
    </r>
    <r>
      <rPr>
        <b/>
        <sz val="11"/>
        <color theme="1"/>
        <rFont val="Arial"/>
        <family val="2"/>
      </rPr>
      <t xml:space="preserve"> siRNA-treated palate culture</t>
    </r>
  </si>
  <si>
    <r>
      <rPr>
        <i/>
        <sz val="11"/>
        <color theme="1"/>
        <rFont val="Arial"/>
        <family val="2"/>
      </rPr>
      <t>Myh9</t>
    </r>
    <r>
      <rPr>
        <sz val="11"/>
        <color theme="1"/>
        <rFont val="Arial"/>
        <family val="2"/>
      </rPr>
      <t xml:space="preserve"> siRNA</t>
    </r>
  </si>
  <si>
    <r>
      <rPr>
        <i/>
        <sz val="11"/>
        <rFont val="Arial"/>
        <family val="2"/>
      </rPr>
      <t>myh9</t>
    </r>
    <r>
      <rPr>
        <i/>
        <vertAlign val="superscript"/>
        <sz val="11"/>
        <rFont val="Arial"/>
        <family val="2"/>
      </rPr>
      <t>lox/lox</t>
    </r>
  </si>
  <si>
    <r>
      <rPr>
        <i/>
        <sz val="11"/>
        <rFont val="Arial"/>
        <family val="2"/>
      </rPr>
      <t>K14-cre; myh9</t>
    </r>
    <r>
      <rPr>
        <i/>
        <vertAlign val="superscript"/>
        <sz val="11"/>
        <rFont val="Arial"/>
        <family val="2"/>
      </rPr>
      <t>lox/lox</t>
    </r>
  </si>
  <si>
    <r>
      <t xml:space="preserve">S3 Figure B. </t>
    </r>
    <r>
      <rPr>
        <b/>
        <i/>
        <sz val="11"/>
        <color theme="1"/>
        <rFont val="Arial"/>
        <family val="2"/>
      </rPr>
      <t>K14-cre;Myh9</t>
    </r>
    <r>
      <rPr>
        <b/>
        <i/>
        <vertAlign val="superscript"/>
        <sz val="11"/>
        <color theme="1"/>
        <rFont val="Arial"/>
        <family val="2"/>
      </rPr>
      <t>lox/lox</t>
    </r>
    <r>
      <rPr>
        <b/>
        <sz val="11"/>
        <color theme="1"/>
        <rFont val="Arial"/>
        <family val="2"/>
      </rPr>
      <t xml:space="preserve"> E15.5 Fusion score</t>
    </r>
  </si>
  <si>
    <r>
      <t xml:space="preserve">Figure 3D. </t>
    </r>
    <r>
      <rPr>
        <b/>
        <i/>
        <sz val="11"/>
        <color theme="1"/>
        <rFont val="Arial"/>
        <family val="2"/>
      </rPr>
      <t>Myl9</t>
    </r>
    <r>
      <rPr>
        <b/>
        <sz val="11"/>
        <color theme="1"/>
        <rFont val="Arial"/>
        <family val="2"/>
      </rPr>
      <t xml:space="preserve"> mRNA expression in </t>
    </r>
    <r>
      <rPr>
        <b/>
        <i/>
        <sz val="11"/>
        <color theme="1"/>
        <rFont val="Arial"/>
        <family val="2"/>
      </rPr>
      <t>Myl9</t>
    </r>
    <r>
      <rPr>
        <b/>
        <sz val="11"/>
        <color theme="1"/>
        <rFont val="Arial"/>
        <family val="2"/>
      </rPr>
      <t xml:space="preserve"> siRNA palate</t>
    </r>
  </si>
  <si>
    <t>Average percentage (%) of Ki67-positive cells</t>
  </si>
  <si>
    <r>
      <t>S3 Figure C.</t>
    </r>
    <r>
      <rPr>
        <b/>
        <i/>
        <sz val="11"/>
        <color theme="1"/>
        <rFont val="Arial"/>
        <family val="2"/>
      </rPr>
      <t xml:space="preserve"> Tgfβ3</t>
    </r>
    <r>
      <rPr>
        <b/>
        <i/>
        <vertAlign val="superscript"/>
        <sz val="11"/>
        <color theme="1"/>
        <rFont val="Arial"/>
        <family val="2"/>
      </rPr>
      <t>cre/+</t>
    </r>
    <r>
      <rPr>
        <b/>
        <i/>
        <sz val="11"/>
        <color theme="1"/>
        <rFont val="Arial"/>
        <family val="2"/>
      </rPr>
      <t>;Myh9</t>
    </r>
    <r>
      <rPr>
        <b/>
        <i/>
        <vertAlign val="superscript"/>
        <sz val="11"/>
        <color theme="1"/>
        <rFont val="Arial"/>
        <family val="2"/>
      </rPr>
      <t>lox/lox</t>
    </r>
    <r>
      <rPr>
        <b/>
        <sz val="11"/>
        <color theme="1"/>
        <rFont val="Arial"/>
        <family val="2"/>
      </rPr>
      <t xml:space="preserve"> Ki-67 immunostaining</t>
    </r>
  </si>
  <si>
    <r>
      <t>Tgfβ3</t>
    </r>
    <r>
      <rPr>
        <i/>
        <vertAlign val="superscript"/>
        <sz val="11"/>
        <color theme="1"/>
        <rFont val="Arial"/>
        <family val="2"/>
      </rPr>
      <t>cre/+</t>
    </r>
  </si>
  <si>
    <r>
      <t>Tgfβ3</t>
    </r>
    <r>
      <rPr>
        <i/>
        <vertAlign val="superscript"/>
        <sz val="11"/>
        <color theme="1"/>
        <rFont val="Arial"/>
        <family val="2"/>
      </rPr>
      <t>cre/+</t>
    </r>
    <r>
      <rPr>
        <i/>
        <sz val="11"/>
        <color theme="1"/>
        <rFont val="Arial"/>
        <family val="2"/>
      </rPr>
      <t>;Myh9</t>
    </r>
    <r>
      <rPr>
        <i/>
        <vertAlign val="superscript"/>
        <sz val="11"/>
        <color theme="1"/>
        <rFont val="Arial"/>
        <family val="2"/>
      </rPr>
      <t>lox/lox</t>
    </r>
  </si>
  <si>
    <t xml:space="preserve">Explant1 </t>
  </si>
  <si>
    <t xml:space="preserve">Explant2 </t>
  </si>
  <si>
    <t xml:space="preserve">Explant3 </t>
  </si>
  <si>
    <t xml:space="preserve">Explant4 </t>
  </si>
  <si>
    <r>
      <t>50µM Gd</t>
    </r>
    <r>
      <rPr>
        <vertAlign val="superscript"/>
        <sz val="11"/>
        <color theme="1"/>
        <rFont val="Arial"/>
        <family val="2"/>
      </rPr>
      <t>3+</t>
    </r>
    <r>
      <rPr>
        <sz val="11"/>
        <color theme="1"/>
        <rFont val="Arial"/>
        <family val="2"/>
      </rPr>
      <t xml:space="preserve"> </t>
    </r>
  </si>
  <si>
    <t>Anterior</t>
  </si>
  <si>
    <t>Middle</t>
  </si>
  <si>
    <t>Posterior</t>
  </si>
  <si>
    <r>
      <rPr>
        <i/>
        <sz val="11"/>
        <color theme="1"/>
        <rFont val="Arial"/>
        <family val="2"/>
      </rPr>
      <t>Tgfβ3-cre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>; Myh9</t>
    </r>
    <r>
      <rPr>
        <i/>
        <vertAlign val="superscript"/>
        <sz val="11"/>
        <color theme="1"/>
        <rFont val="Arial"/>
        <family val="2"/>
      </rPr>
      <t>lox/lo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Alignment="1">
      <alignment horizontal="right"/>
    </xf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  <xf numFmtId="0" fontId="6" fillId="0" borderId="0" xfId="0" applyFont="1"/>
    <xf numFmtId="0" fontId="0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55"/>
  <sheetViews>
    <sheetView topLeftCell="B1" workbookViewId="0">
      <selection activeCell="D27" sqref="D27"/>
    </sheetView>
  </sheetViews>
  <sheetFormatPr defaultRowHeight="14.25" x14ac:dyDescent="0.2"/>
  <cols>
    <col min="4" max="4" width="20.25" customWidth="1"/>
    <col min="6" max="6" width="10" customWidth="1"/>
    <col min="7" max="7" width="21.875" customWidth="1"/>
  </cols>
  <sheetData>
    <row r="2" spans="3:7" s="16" customFormat="1" ht="16.5" x14ac:dyDescent="0.25">
      <c r="D2" s="23" t="s">
        <v>171</v>
      </c>
      <c r="E2" s="23"/>
      <c r="F2" s="23"/>
      <c r="G2" s="23"/>
    </row>
    <row r="3" spans="3:7" s="16" customFormat="1" ht="15" x14ac:dyDescent="0.25">
      <c r="D3" s="22"/>
      <c r="E3" s="22"/>
      <c r="F3" s="22"/>
      <c r="G3" s="22"/>
    </row>
    <row r="4" spans="3:7" ht="15" x14ac:dyDescent="0.25">
      <c r="D4" s="32" t="s">
        <v>155</v>
      </c>
      <c r="E4" s="32"/>
      <c r="F4" s="32"/>
      <c r="G4" s="32"/>
    </row>
    <row r="5" spans="3:7" x14ac:dyDescent="0.2">
      <c r="D5" t="s">
        <v>166</v>
      </c>
      <c r="G5" t="s">
        <v>167</v>
      </c>
    </row>
    <row r="6" spans="3:7" x14ac:dyDescent="0.2">
      <c r="C6" t="s">
        <v>154</v>
      </c>
      <c r="D6" t="s">
        <v>31</v>
      </c>
      <c r="F6" t="s">
        <v>154</v>
      </c>
      <c r="G6" t="s">
        <v>31</v>
      </c>
    </row>
    <row r="7" spans="3:7" x14ac:dyDescent="0.2">
      <c r="C7">
        <v>1</v>
      </c>
      <c r="D7">
        <v>100</v>
      </c>
      <c r="F7">
        <v>1</v>
      </c>
      <c r="G7">
        <v>157.5</v>
      </c>
    </row>
    <row r="8" spans="3:7" x14ac:dyDescent="0.2">
      <c r="C8">
        <v>2</v>
      </c>
      <c r="D8">
        <v>52.7</v>
      </c>
      <c r="F8">
        <v>2</v>
      </c>
      <c r="G8">
        <v>135.69999999999999</v>
      </c>
    </row>
    <row r="9" spans="3:7" x14ac:dyDescent="0.2">
      <c r="C9">
        <v>3</v>
      </c>
      <c r="D9">
        <v>75.599999999999994</v>
      </c>
      <c r="F9">
        <v>3</v>
      </c>
      <c r="G9">
        <v>110.1</v>
      </c>
    </row>
    <row r="10" spans="3:7" x14ac:dyDescent="0.2">
      <c r="C10">
        <v>4</v>
      </c>
      <c r="D10">
        <v>59</v>
      </c>
      <c r="F10">
        <v>4</v>
      </c>
      <c r="G10">
        <v>56</v>
      </c>
    </row>
    <row r="11" spans="3:7" x14ac:dyDescent="0.2">
      <c r="C11">
        <v>5</v>
      </c>
      <c r="D11">
        <v>34.1</v>
      </c>
      <c r="F11">
        <v>5</v>
      </c>
      <c r="G11">
        <v>64.099999999999994</v>
      </c>
    </row>
    <row r="12" spans="3:7" x14ac:dyDescent="0.2">
      <c r="C12">
        <v>6</v>
      </c>
      <c r="D12">
        <v>5.43</v>
      </c>
      <c r="F12">
        <v>6</v>
      </c>
      <c r="G12">
        <v>161.30000000000001</v>
      </c>
    </row>
    <row r="13" spans="3:7" x14ac:dyDescent="0.2">
      <c r="C13">
        <v>7</v>
      </c>
      <c r="D13">
        <v>44.3</v>
      </c>
      <c r="F13">
        <v>7</v>
      </c>
      <c r="G13">
        <v>103.9</v>
      </c>
    </row>
    <row r="14" spans="3:7" x14ac:dyDescent="0.2">
      <c r="C14">
        <v>8</v>
      </c>
      <c r="D14">
        <v>59.4</v>
      </c>
      <c r="F14">
        <v>8</v>
      </c>
      <c r="G14">
        <v>165.1</v>
      </c>
    </row>
    <row r="15" spans="3:7" x14ac:dyDescent="0.2">
      <c r="C15">
        <v>9</v>
      </c>
      <c r="D15">
        <v>63.2</v>
      </c>
      <c r="F15">
        <v>9</v>
      </c>
      <c r="G15">
        <v>148.19999999999999</v>
      </c>
    </row>
    <row r="16" spans="3:7" x14ac:dyDescent="0.2">
      <c r="C16">
        <v>10</v>
      </c>
      <c r="D16">
        <v>53.8</v>
      </c>
      <c r="F16">
        <v>10</v>
      </c>
      <c r="G16">
        <v>5.44</v>
      </c>
    </row>
    <row r="17" spans="3:7" x14ac:dyDescent="0.2">
      <c r="C17">
        <v>11</v>
      </c>
      <c r="D17">
        <v>5.21</v>
      </c>
      <c r="F17">
        <v>11</v>
      </c>
      <c r="G17">
        <v>127.5</v>
      </c>
    </row>
    <row r="18" spans="3:7" x14ac:dyDescent="0.2">
      <c r="C18">
        <v>12</v>
      </c>
      <c r="D18">
        <v>27.5</v>
      </c>
      <c r="F18">
        <v>12</v>
      </c>
      <c r="G18">
        <v>166.8</v>
      </c>
    </row>
    <row r="19" spans="3:7" x14ac:dyDescent="0.2">
      <c r="C19">
        <v>13</v>
      </c>
      <c r="D19">
        <v>60.9</v>
      </c>
      <c r="F19">
        <v>13</v>
      </c>
      <c r="G19">
        <v>187.34</v>
      </c>
    </row>
    <row r="20" spans="3:7" x14ac:dyDescent="0.2">
      <c r="C20">
        <v>14</v>
      </c>
      <c r="D20">
        <v>62.3</v>
      </c>
      <c r="F20">
        <v>14</v>
      </c>
      <c r="G20">
        <v>225</v>
      </c>
    </row>
    <row r="21" spans="3:7" x14ac:dyDescent="0.2">
      <c r="C21">
        <v>15</v>
      </c>
      <c r="D21">
        <v>29.8</v>
      </c>
      <c r="F21">
        <v>15</v>
      </c>
      <c r="G21">
        <v>132.5</v>
      </c>
    </row>
    <row r="22" spans="3:7" x14ac:dyDescent="0.2">
      <c r="C22">
        <v>16</v>
      </c>
      <c r="D22">
        <v>50.5</v>
      </c>
      <c r="F22">
        <v>16</v>
      </c>
      <c r="G22">
        <v>129.9</v>
      </c>
    </row>
    <row r="23" spans="3:7" x14ac:dyDescent="0.2">
      <c r="C23">
        <v>17</v>
      </c>
      <c r="D23">
        <v>80.099999999999994</v>
      </c>
      <c r="F23">
        <v>17</v>
      </c>
      <c r="G23">
        <v>118.4</v>
      </c>
    </row>
    <row r="24" spans="3:7" x14ac:dyDescent="0.2">
      <c r="C24">
        <v>18</v>
      </c>
      <c r="D24">
        <v>47.4</v>
      </c>
      <c r="F24">
        <v>18</v>
      </c>
      <c r="G24">
        <v>194.7</v>
      </c>
    </row>
    <row r="25" spans="3:7" x14ac:dyDescent="0.2">
      <c r="C25">
        <v>19</v>
      </c>
      <c r="D25">
        <v>71.400000000000006</v>
      </c>
      <c r="F25">
        <v>19</v>
      </c>
      <c r="G25">
        <v>20.100000000000001</v>
      </c>
    </row>
    <row r="26" spans="3:7" x14ac:dyDescent="0.2">
      <c r="C26">
        <v>20</v>
      </c>
      <c r="D26">
        <v>81.900000000000006</v>
      </c>
      <c r="F26">
        <v>20</v>
      </c>
      <c r="G26">
        <v>192.8</v>
      </c>
    </row>
    <row r="27" spans="3:7" x14ac:dyDescent="0.2">
      <c r="C27">
        <v>21</v>
      </c>
      <c r="D27">
        <v>20.3</v>
      </c>
      <c r="F27">
        <v>21</v>
      </c>
      <c r="G27">
        <v>131.4</v>
      </c>
    </row>
    <row r="28" spans="3:7" x14ac:dyDescent="0.2">
      <c r="C28">
        <v>22</v>
      </c>
      <c r="D28">
        <v>33.700000000000003</v>
      </c>
      <c r="F28">
        <v>22</v>
      </c>
      <c r="G28">
        <v>27.4</v>
      </c>
    </row>
    <row r="29" spans="3:7" x14ac:dyDescent="0.2">
      <c r="C29">
        <v>23</v>
      </c>
      <c r="D29">
        <v>16.7</v>
      </c>
      <c r="F29">
        <v>23</v>
      </c>
      <c r="G29">
        <v>267.2</v>
      </c>
    </row>
    <row r="30" spans="3:7" x14ac:dyDescent="0.2">
      <c r="C30">
        <v>24</v>
      </c>
      <c r="D30">
        <v>7.93</v>
      </c>
      <c r="F30">
        <v>24</v>
      </c>
      <c r="G30">
        <v>135.19999999999999</v>
      </c>
    </row>
    <row r="31" spans="3:7" x14ac:dyDescent="0.2">
      <c r="C31">
        <v>25</v>
      </c>
      <c r="D31">
        <v>22.8</v>
      </c>
      <c r="F31">
        <v>25</v>
      </c>
      <c r="G31">
        <v>4.8899999999999997</v>
      </c>
    </row>
    <row r="32" spans="3:7" x14ac:dyDescent="0.2">
      <c r="C32">
        <v>26</v>
      </c>
      <c r="D32">
        <v>3.97</v>
      </c>
      <c r="F32">
        <v>26</v>
      </c>
      <c r="G32">
        <v>21.6</v>
      </c>
    </row>
    <row r="33" spans="3:7" x14ac:dyDescent="0.2">
      <c r="C33">
        <v>27</v>
      </c>
      <c r="D33">
        <v>134</v>
      </c>
      <c r="F33">
        <v>27</v>
      </c>
      <c r="G33">
        <v>116</v>
      </c>
    </row>
    <row r="34" spans="3:7" x14ac:dyDescent="0.2">
      <c r="C34">
        <v>28</v>
      </c>
      <c r="D34">
        <v>59.2</v>
      </c>
      <c r="F34">
        <v>28</v>
      </c>
      <c r="G34">
        <v>183.03</v>
      </c>
    </row>
    <row r="35" spans="3:7" x14ac:dyDescent="0.2">
      <c r="C35">
        <v>29</v>
      </c>
      <c r="D35">
        <v>9.2799999999999994</v>
      </c>
      <c r="F35">
        <v>29</v>
      </c>
      <c r="G35">
        <v>203.2</v>
      </c>
    </row>
    <row r="36" spans="3:7" x14ac:dyDescent="0.2">
      <c r="C36">
        <v>30</v>
      </c>
      <c r="D36">
        <v>44.4</v>
      </c>
      <c r="F36">
        <v>30</v>
      </c>
      <c r="G36">
        <v>30.5</v>
      </c>
    </row>
    <row r="37" spans="3:7" x14ac:dyDescent="0.2">
      <c r="C37">
        <v>31</v>
      </c>
      <c r="D37">
        <v>63.7</v>
      </c>
      <c r="F37">
        <v>31</v>
      </c>
      <c r="G37">
        <v>36.4</v>
      </c>
    </row>
    <row r="38" spans="3:7" x14ac:dyDescent="0.2">
      <c r="C38">
        <v>32</v>
      </c>
      <c r="D38">
        <v>61.8</v>
      </c>
      <c r="F38">
        <v>32</v>
      </c>
      <c r="G38">
        <v>197.1</v>
      </c>
    </row>
    <row r="39" spans="3:7" x14ac:dyDescent="0.2">
      <c r="C39">
        <v>33</v>
      </c>
      <c r="D39">
        <v>48.3</v>
      </c>
      <c r="F39">
        <v>33</v>
      </c>
      <c r="G39">
        <v>353.64</v>
      </c>
    </row>
    <row r="40" spans="3:7" x14ac:dyDescent="0.2">
      <c r="C40">
        <v>34</v>
      </c>
      <c r="D40">
        <v>58</v>
      </c>
      <c r="F40">
        <v>34</v>
      </c>
      <c r="G40">
        <v>161.19999999999999</v>
      </c>
    </row>
    <row r="41" spans="3:7" x14ac:dyDescent="0.2">
      <c r="C41">
        <v>35</v>
      </c>
      <c r="D41">
        <v>0</v>
      </c>
    </row>
    <row r="42" spans="3:7" x14ac:dyDescent="0.2">
      <c r="C42">
        <v>36</v>
      </c>
      <c r="D42">
        <v>43.3</v>
      </c>
    </row>
    <row r="43" spans="3:7" x14ac:dyDescent="0.2">
      <c r="C43">
        <v>37</v>
      </c>
      <c r="D43">
        <v>98.6</v>
      </c>
    </row>
    <row r="44" spans="3:7" x14ac:dyDescent="0.2">
      <c r="C44">
        <v>38</v>
      </c>
      <c r="D44">
        <v>85.8</v>
      </c>
    </row>
    <row r="45" spans="3:7" x14ac:dyDescent="0.2">
      <c r="C45">
        <v>39</v>
      </c>
      <c r="D45">
        <v>57.7</v>
      </c>
    </row>
    <row r="46" spans="3:7" x14ac:dyDescent="0.2">
      <c r="C46">
        <v>40</v>
      </c>
      <c r="D46">
        <v>82.8</v>
      </c>
    </row>
    <row r="47" spans="3:7" x14ac:dyDescent="0.2">
      <c r="C47">
        <v>41</v>
      </c>
      <c r="D47">
        <v>34.799999999999997</v>
      </c>
    </row>
    <row r="48" spans="3:7" x14ac:dyDescent="0.2">
      <c r="C48">
        <v>42</v>
      </c>
      <c r="D48">
        <v>87.6</v>
      </c>
    </row>
    <row r="49" spans="3:4" x14ac:dyDescent="0.2">
      <c r="C49">
        <v>43</v>
      </c>
      <c r="D49">
        <v>96.5</v>
      </c>
    </row>
    <row r="50" spans="3:4" x14ac:dyDescent="0.2">
      <c r="C50">
        <v>44</v>
      </c>
      <c r="D50">
        <v>74.3</v>
      </c>
    </row>
    <row r="51" spans="3:4" x14ac:dyDescent="0.2">
      <c r="C51">
        <v>45</v>
      </c>
      <c r="D51">
        <v>24.2</v>
      </c>
    </row>
    <row r="52" spans="3:4" x14ac:dyDescent="0.2">
      <c r="C52">
        <v>46</v>
      </c>
      <c r="D52">
        <v>95</v>
      </c>
    </row>
    <row r="53" spans="3:4" x14ac:dyDescent="0.2">
      <c r="C53">
        <v>47</v>
      </c>
      <c r="D53">
        <v>40.4</v>
      </c>
    </row>
    <row r="54" spans="3:4" x14ac:dyDescent="0.2">
      <c r="C54">
        <v>48</v>
      </c>
      <c r="D54">
        <v>101</v>
      </c>
    </row>
    <row r="55" spans="3:4" x14ac:dyDescent="0.2">
      <c r="C55">
        <v>49</v>
      </c>
      <c r="D55">
        <v>63</v>
      </c>
    </row>
  </sheetData>
  <mergeCells count="1">
    <mergeCell ref="D4:G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"/>
  <sheetViews>
    <sheetView tabSelected="1" workbookViewId="0">
      <selection activeCell="F22" sqref="F22"/>
    </sheetView>
  </sheetViews>
  <sheetFormatPr defaultRowHeight="14.25" x14ac:dyDescent="0.2"/>
  <cols>
    <col min="2" max="2" width="13" customWidth="1"/>
    <col min="4" max="4" width="12.375" customWidth="1"/>
  </cols>
  <sheetData>
    <row r="1" spans="2:5" s="16" customFormat="1" x14ac:dyDescent="0.2"/>
    <row r="2" spans="2:5" ht="15" x14ac:dyDescent="0.25">
      <c r="B2" s="18" t="s">
        <v>184</v>
      </c>
    </row>
    <row r="4" spans="2:5" x14ac:dyDescent="0.2">
      <c r="B4" s="35" t="s">
        <v>185</v>
      </c>
      <c r="C4" s="35"/>
      <c r="D4" s="35"/>
      <c r="E4" s="35"/>
    </row>
    <row r="5" spans="2:5" x14ac:dyDescent="0.2">
      <c r="C5" s="8" t="s">
        <v>14</v>
      </c>
      <c r="D5" s="8" t="s">
        <v>15</v>
      </c>
    </row>
    <row r="6" spans="2:5" x14ac:dyDescent="0.2">
      <c r="B6" t="s">
        <v>20</v>
      </c>
      <c r="C6" s="6">
        <v>65.384609999999995</v>
      </c>
      <c r="D6" s="6">
        <v>34.615380000000002</v>
      </c>
    </row>
    <row r="7" spans="2:5" x14ac:dyDescent="0.2">
      <c r="B7" t="s">
        <v>21</v>
      </c>
      <c r="C7" s="6">
        <v>27.419360000000001</v>
      </c>
      <c r="D7" s="6">
        <v>72.580650000000006</v>
      </c>
    </row>
    <row r="8" spans="2:5" x14ac:dyDescent="0.2">
      <c r="B8" t="s">
        <v>22</v>
      </c>
      <c r="C8" s="6">
        <v>75.675669999999997</v>
      </c>
      <c r="D8" s="6">
        <v>24.32432</v>
      </c>
    </row>
    <row r="9" spans="2:5" x14ac:dyDescent="0.2">
      <c r="B9" t="s">
        <v>23</v>
      </c>
      <c r="C9" s="6">
        <v>69.230770000000007</v>
      </c>
      <c r="D9" s="6">
        <v>30.76923</v>
      </c>
    </row>
    <row r="10" spans="2:5" x14ac:dyDescent="0.2">
      <c r="B10" t="s">
        <v>39</v>
      </c>
      <c r="C10" s="6">
        <v>59.090910000000001</v>
      </c>
      <c r="D10" s="6">
        <v>40.909089999999999</v>
      </c>
    </row>
    <row r="11" spans="2:5" x14ac:dyDescent="0.2">
      <c r="B11" t="s">
        <v>40</v>
      </c>
      <c r="C11" s="6">
        <v>32.692309999999999</v>
      </c>
      <c r="D11" s="6">
        <v>67.307689999999994</v>
      </c>
    </row>
    <row r="12" spans="2:5" s="16" customFormat="1" x14ac:dyDescent="0.2">
      <c r="C12" s="6"/>
      <c r="D12" s="6"/>
    </row>
    <row r="13" spans="2:5" x14ac:dyDescent="0.2">
      <c r="B13" s="4" t="s">
        <v>186</v>
      </c>
      <c r="C13" s="6">
        <v>75.675669999999997</v>
      </c>
      <c r="D13" s="6">
        <v>72.580650000000006</v>
      </c>
    </row>
    <row r="14" spans="2:5" x14ac:dyDescent="0.2">
      <c r="B14" t="s">
        <v>188</v>
      </c>
      <c r="C14">
        <f>(C13+C15)/2</f>
        <v>68.956715000000003</v>
      </c>
      <c r="D14">
        <f>(D13+D15)/2</f>
        <v>55.171442500000005</v>
      </c>
    </row>
    <row r="15" spans="2:5" x14ac:dyDescent="0.2">
      <c r="B15" t="s">
        <v>16</v>
      </c>
      <c r="C15">
        <f>MEDIAN(C6:C11)</f>
        <v>62.237759999999994</v>
      </c>
      <c r="D15">
        <f>MEDIAN(D6:D11)</f>
        <v>37.762235000000004</v>
      </c>
    </row>
    <row r="16" spans="2:5" x14ac:dyDescent="0.2">
      <c r="B16" t="s">
        <v>4</v>
      </c>
      <c r="C16">
        <f>AVERAGE(C6:C11)</f>
        <v>54.915604999999999</v>
      </c>
      <c r="D16">
        <f>AVERAGE(D6:D11)</f>
        <v>45.084393333333331</v>
      </c>
    </row>
    <row r="17" spans="2:4" x14ac:dyDescent="0.2">
      <c r="B17" t="s">
        <v>189</v>
      </c>
      <c r="C17">
        <f>(C15+C18)/2</f>
        <v>44.828559999999996</v>
      </c>
      <c r="D17">
        <f>(D15+D18)/2</f>
        <v>31.043277500000002</v>
      </c>
    </row>
    <row r="18" spans="2:4" x14ac:dyDescent="0.2">
      <c r="B18" s="4" t="s">
        <v>187</v>
      </c>
      <c r="C18" s="6">
        <v>27.419360000000001</v>
      </c>
      <c r="D18" s="6">
        <v>24.32432</v>
      </c>
    </row>
  </sheetData>
  <mergeCells count="1">
    <mergeCell ref="B4: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G12" sqref="G12"/>
    </sheetView>
  </sheetViews>
  <sheetFormatPr defaultRowHeight="14.25" x14ac:dyDescent="0.2"/>
  <cols>
    <col min="2" max="2" width="11.125" customWidth="1"/>
    <col min="3" max="3" width="11.75" customWidth="1"/>
    <col min="4" max="4" width="11.375" customWidth="1"/>
    <col min="5" max="5" width="10.875" customWidth="1"/>
    <col min="10" max="10" width="17" customWidth="1"/>
    <col min="14" max="14" width="10.5" customWidth="1"/>
  </cols>
  <sheetData>
    <row r="1" spans="2:5" s="16" customFormat="1" x14ac:dyDescent="0.2"/>
    <row r="2" spans="2:5" ht="15" x14ac:dyDescent="0.25">
      <c r="B2" s="18" t="s">
        <v>190</v>
      </c>
    </row>
    <row r="4" spans="2:5" x14ac:dyDescent="0.2">
      <c r="C4" s="35" t="s">
        <v>41</v>
      </c>
      <c r="D4" s="35"/>
    </row>
    <row r="5" spans="2:5" ht="17.25" x14ac:dyDescent="0.25">
      <c r="B5" s="18"/>
      <c r="C5" s="21" t="s">
        <v>13</v>
      </c>
      <c r="D5" s="21" t="s">
        <v>209</v>
      </c>
    </row>
    <row r="6" spans="2:5" x14ac:dyDescent="0.2">
      <c r="B6" t="s">
        <v>205</v>
      </c>
      <c r="C6">
        <v>3.6666666666666665</v>
      </c>
      <c r="D6" s="16">
        <v>1.825</v>
      </c>
    </row>
    <row r="7" spans="2:5" x14ac:dyDescent="0.2">
      <c r="B7" t="s">
        <v>25</v>
      </c>
      <c r="C7">
        <v>4.72</v>
      </c>
      <c r="D7" s="16">
        <v>1.8461538461538463</v>
      </c>
    </row>
    <row r="8" spans="2:5" x14ac:dyDescent="0.2">
      <c r="B8" t="s">
        <v>26</v>
      </c>
      <c r="C8">
        <v>4.0434782608695654</v>
      </c>
      <c r="D8" s="16">
        <v>1.671875</v>
      </c>
    </row>
    <row r="9" spans="2:5" x14ac:dyDescent="0.2">
      <c r="B9" t="s">
        <v>27</v>
      </c>
      <c r="C9">
        <v>4.615384615384615</v>
      </c>
    </row>
    <row r="11" spans="2:5" x14ac:dyDescent="0.2">
      <c r="B11" t="s">
        <v>4</v>
      </c>
      <c r="C11">
        <v>4.2613823857302116</v>
      </c>
      <c r="D11">
        <v>1.7810096153846153</v>
      </c>
    </row>
    <row r="12" spans="2:5" x14ac:dyDescent="0.2">
      <c r="B12" t="s">
        <v>5</v>
      </c>
      <c r="C12">
        <v>0.49558608026300965</v>
      </c>
      <c r="D12">
        <v>9.5103335946411988E-2</v>
      </c>
    </row>
    <row r="13" spans="2:5" x14ac:dyDescent="0.2">
      <c r="B13" t="s">
        <v>6</v>
      </c>
      <c r="C13">
        <v>0.24779304013150483</v>
      </c>
      <c r="D13">
        <v>5.4909547313170895E-2</v>
      </c>
    </row>
    <row r="15" spans="2:5" x14ac:dyDescent="0.2">
      <c r="C15" s="35"/>
      <c r="D15" s="35"/>
      <c r="E15" s="35"/>
    </row>
    <row r="16" spans="2:5" x14ac:dyDescent="0.2">
      <c r="B16" s="16"/>
      <c r="C16" s="16"/>
      <c r="D16" s="16"/>
    </row>
    <row r="17" spans="2:4" x14ac:dyDescent="0.2">
      <c r="B17" s="16"/>
      <c r="C17" s="16"/>
      <c r="D17" s="16"/>
    </row>
    <row r="18" spans="2:4" x14ac:dyDescent="0.2">
      <c r="B18" s="16"/>
      <c r="C18" s="16"/>
      <c r="D18" s="16"/>
    </row>
    <row r="19" spans="2:4" x14ac:dyDescent="0.2">
      <c r="B19" s="16"/>
      <c r="C19" s="16"/>
      <c r="D19" s="16"/>
    </row>
    <row r="20" spans="2:4" x14ac:dyDescent="0.2">
      <c r="B20" s="16"/>
      <c r="C20" s="16"/>
      <c r="D20" s="16"/>
    </row>
    <row r="21" spans="2:4" s="16" customFormat="1" x14ac:dyDescent="0.2"/>
    <row r="22" spans="2:4" x14ac:dyDescent="0.2">
      <c r="B22" s="16"/>
      <c r="C22" s="16"/>
      <c r="D22" s="16"/>
    </row>
    <row r="23" spans="2:4" x14ac:dyDescent="0.2">
      <c r="B23" s="16"/>
      <c r="C23" s="16"/>
      <c r="D23" s="16"/>
    </row>
    <row r="24" spans="2:4" x14ac:dyDescent="0.2">
      <c r="B24" s="16"/>
      <c r="C24" s="16"/>
      <c r="D24" s="16"/>
    </row>
  </sheetData>
  <mergeCells count="2">
    <mergeCell ref="C15:E15"/>
    <mergeCell ref="C4:D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workbookViewId="0">
      <selection activeCell="H20" sqref="H20"/>
    </sheetView>
  </sheetViews>
  <sheetFormatPr defaultRowHeight="14.25" x14ac:dyDescent="0.2"/>
  <cols>
    <col min="2" max="2" width="12.25" customWidth="1"/>
    <col min="4" max="4" width="10.5" customWidth="1"/>
  </cols>
  <sheetData>
    <row r="1" spans="2:4" s="16" customFormat="1" x14ac:dyDescent="0.2"/>
    <row r="2" spans="2:4" ht="15" x14ac:dyDescent="0.25">
      <c r="B2" s="18" t="s">
        <v>191</v>
      </c>
    </row>
    <row r="3" spans="2:4" s="16" customFormat="1" x14ac:dyDescent="0.2"/>
    <row r="4" spans="2:4" x14ac:dyDescent="0.2">
      <c r="C4" s="35" t="s">
        <v>35</v>
      </c>
      <c r="D4" s="35"/>
    </row>
    <row r="5" spans="2:4" x14ac:dyDescent="0.2">
      <c r="C5" s="20" t="s">
        <v>1</v>
      </c>
      <c r="D5" s="20" t="s">
        <v>3</v>
      </c>
    </row>
    <row r="6" spans="2:4" x14ac:dyDescent="0.2">
      <c r="B6" t="s">
        <v>24</v>
      </c>
      <c r="C6">
        <v>3.4</v>
      </c>
      <c r="D6">
        <v>1.9</v>
      </c>
    </row>
    <row r="7" spans="2:4" x14ac:dyDescent="0.2">
      <c r="B7" t="s">
        <v>25</v>
      </c>
      <c r="C7">
        <v>4.0999999999999996</v>
      </c>
      <c r="D7">
        <v>1.8</v>
      </c>
    </row>
    <row r="8" spans="2:4" x14ac:dyDescent="0.2">
      <c r="B8" t="s">
        <v>26</v>
      </c>
      <c r="C8">
        <v>3.7</v>
      </c>
      <c r="D8">
        <v>2.8</v>
      </c>
    </row>
    <row r="9" spans="2:4" x14ac:dyDescent="0.2">
      <c r="B9" t="s">
        <v>27</v>
      </c>
      <c r="C9">
        <v>4.2</v>
      </c>
      <c r="D9">
        <v>2.1</v>
      </c>
    </row>
    <row r="10" spans="2:4" x14ac:dyDescent="0.2">
      <c r="B10" t="s">
        <v>28</v>
      </c>
      <c r="C10">
        <v>4.0999999999999996</v>
      </c>
      <c r="D10">
        <v>2.2000000000000002</v>
      </c>
    </row>
    <row r="11" spans="2:4" x14ac:dyDescent="0.2">
      <c r="B11" t="s">
        <v>29</v>
      </c>
      <c r="C11">
        <v>3.4</v>
      </c>
      <c r="D11">
        <v>2.2999999999999998</v>
      </c>
    </row>
    <row r="12" spans="2:4" x14ac:dyDescent="0.2">
      <c r="B12" t="s">
        <v>36</v>
      </c>
      <c r="C12">
        <v>4.5</v>
      </c>
      <c r="D12">
        <v>3.2</v>
      </c>
    </row>
    <row r="13" spans="2:4" x14ac:dyDescent="0.2">
      <c r="B13" t="s">
        <v>37</v>
      </c>
      <c r="C13">
        <v>4</v>
      </c>
    </row>
    <row r="15" spans="2:4" x14ac:dyDescent="0.2">
      <c r="B15" t="s">
        <v>4</v>
      </c>
      <c r="C15">
        <f>AVERAGE(C6:C13)</f>
        <v>3.9249999999999998</v>
      </c>
      <c r="D15">
        <f>AVERAGE(D6:D13)</f>
        <v>2.3285714285714287</v>
      </c>
    </row>
    <row r="16" spans="2:4" x14ac:dyDescent="0.2">
      <c r="B16" t="s">
        <v>5</v>
      </c>
      <c r="C16">
        <f>STDEV(C6:C13)</f>
        <v>0.39188190640986292</v>
      </c>
      <c r="D16">
        <f>STDEV(D6:D13)</f>
        <v>0.50237531028201621</v>
      </c>
    </row>
    <row r="17" spans="2:4" x14ac:dyDescent="0.2">
      <c r="B17" t="s">
        <v>6</v>
      </c>
      <c r="C17">
        <f>C16/2.83</f>
        <v>0.13847417187627664</v>
      </c>
      <c r="D17">
        <f>D16/2.65</f>
        <v>0.18957558878566649</v>
      </c>
    </row>
  </sheetData>
  <mergeCells count="1">
    <mergeCell ref="C4:D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D21" sqref="D21"/>
    </sheetView>
  </sheetViews>
  <sheetFormatPr defaultRowHeight="14.25" x14ac:dyDescent="0.2"/>
  <cols>
    <col min="2" max="2" width="11.875" customWidth="1"/>
    <col min="4" max="4" width="10.25" customWidth="1"/>
    <col min="7" max="7" width="10.625" customWidth="1"/>
  </cols>
  <sheetData>
    <row r="2" spans="2:7" ht="15" x14ac:dyDescent="0.25">
      <c r="B2" s="18" t="s">
        <v>192</v>
      </c>
      <c r="C2" s="13"/>
      <c r="D2" s="13"/>
    </row>
    <row r="3" spans="2:7" s="13" customFormat="1" x14ac:dyDescent="0.2"/>
    <row r="4" spans="2:7" x14ac:dyDescent="0.2">
      <c r="C4" s="35" t="s">
        <v>201</v>
      </c>
      <c r="D4" s="35"/>
      <c r="E4" s="35"/>
      <c r="F4" s="35"/>
      <c r="G4" s="35"/>
    </row>
    <row r="5" spans="2:7" x14ac:dyDescent="0.2">
      <c r="C5" s="35" t="s">
        <v>19</v>
      </c>
      <c r="D5" s="35"/>
      <c r="F5" s="35" t="s">
        <v>18</v>
      </c>
      <c r="G5" s="35"/>
    </row>
    <row r="6" spans="2:7" x14ac:dyDescent="0.2">
      <c r="C6" s="20" t="s">
        <v>1</v>
      </c>
      <c r="D6" s="13" t="s">
        <v>3</v>
      </c>
      <c r="F6" s="20" t="s">
        <v>1</v>
      </c>
      <c r="G6" s="13" t="s">
        <v>3</v>
      </c>
    </row>
    <row r="7" spans="2:7" x14ac:dyDescent="0.2">
      <c r="B7" t="s">
        <v>24</v>
      </c>
      <c r="C7" s="13">
        <v>29.625541125541126</v>
      </c>
      <c r="D7" s="13">
        <v>25.583405358686257</v>
      </c>
      <c r="F7" s="13">
        <v>8.6031536642660971</v>
      </c>
      <c r="G7" s="13">
        <v>8.2770807951090468</v>
      </c>
    </row>
    <row r="8" spans="2:7" x14ac:dyDescent="0.2">
      <c r="B8" t="s">
        <v>25</v>
      </c>
      <c r="C8" s="13">
        <v>27.743902439024389</v>
      </c>
      <c r="D8" s="13">
        <v>37.240051347881902</v>
      </c>
      <c r="F8" s="13">
        <v>9.1745906913562596</v>
      </c>
      <c r="G8" s="13">
        <v>7.1864461217279585</v>
      </c>
    </row>
    <row r="9" spans="2:7" x14ac:dyDescent="0.2">
      <c r="B9" t="s">
        <v>26</v>
      </c>
      <c r="C9" s="13">
        <v>41.546184738955823</v>
      </c>
      <c r="D9" s="13">
        <v>31.733872397772814</v>
      </c>
      <c r="F9" s="13">
        <v>8.479296585062583</v>
      </c>
      <c r="G9" s="13">
        <v>6.5181850706253712</v>
      </c>
    </row>
    <row r="10" spans="2:7" s="13" customFormat="1" x14ac:dyDescent="0.2"/>
    <row r="11" spans="2:7" x14ac:dyDescent="0.2">
      <c r="B11" t="s">
        <v>4</v>
      </c>
      <c r="C11" s="13">
        <f t="shared" ref="C11:D11" si="0">AVERAGE(C7:C9)</f>
        <v>32.971876101173784</v>
      </c>
      <c r="D11" s="13">
        <f t="shared" si="0"/>
        <v>31.51910970144699</v>
      </c>
      <c r="F11" s="13">
        <f>AVERAGE(F7:F9)</f>
        <v>8.752346980228312</v>
      </c>
      <c r="G11" s="13">
        <f t="shared" ref="G11" si="1">AVERAGE(G7:G9)</f>
        <v>7.3272373291541255</v>
      </c>
    </row>
    <row r="12" spans="2:7" x14ac:dyDescent="0.2">
      <c r="B12" t="s">
        <v>5</v>
      </c>
      <c r="C12" s="13">
        <f t="shared" ref="C12:D12" si="2">STDEV(C7:C9)</f>
        <v>7.4849326983351512</v>
      </c>
      <c r="D12" s="13">
        <f t="shared" si="2"/>
        <v>5.8312898394058381</v>
      </c>
      <c r="F12" s="13">
        <f>STDEV(F7:F9)</f>
        <v>0.37088065156803723</v>
      </c>
      <c r="G12" s="13">
        <f t="shared" ref="G12" si="3">STDEV(G7:G9)</f>
        <v>0.88785987941123168</v>
      </c>
    </row>
    <row r="13" spans="2:7" x14ac:dyDescent="0.2">
      <c r="B13" t="s">
        <v>44</v>
      </c>
      <c r="C13" s="13">
        <f t="shared" ref="C13:D13" si="4">C12/1.73205</f>
        <v>4.3214299231172024</v>
      </c>
      <c r="D13" s="13">
        <f t="shared" si="4"/>
        <v>3.3666983282271516</v>
      </c>
      <c r="F13" s="13">
        <f>F12/1.73205</f>
        <v>0.21412814385730045</v>
      </c>
      <c r="G13" s="13">
        <f t="shared" ref="G13" si="5">G12/1.73205</f>
        <v>0.51260637938352338</v>
      </c>
    </row>
  </sheetData>
  <mergeCells count="3">
    <mergeCell ref="C4:G4"/>
    <mergeCell ref="C5:D5"/>
    <mergeCell ref="F5:G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opLeftCell="A4" workbookViewId="0">
      <selection activeCell="D19" sqref="D19"/>
    </sheetView>
  </sheetViews>
  <sheetFormatPr defaultRowHeight="14.25" x14ac:dyDescent="0.2"/>
  <cols>
    <col min="1" max="1" width="9" style="13"/>
    <col min="2" max="2" width="18.25" customWidth="1"/>
    <col min="3" max="3" width="18.75" customWidth="1"/>
    <col min="4" max="4" width="13.875" customWidth="1"/>
    <col min="5" max="6" width="14.125" customWidth="1"/>
    <col min="7" max="7" width="14.625" customWidth="1"/>
    <col min="8" max="8" width="11.125" customWidth="1"/>
  </cols>
  <sheetData>
    <row r="1" spans="2:4" s="16" customFormat="1" x14ac:dyDescent="0.2"/>
    <row r="2" spans="2:4" ht="15" x14ac:dyDescent="0.25">
      <c r="B2" s="18" t="s">
        <v>193</v>
      </c>
    </row>
    <row r="3" spans="2:4" s="16" customFormat="1" x14ac:dyDescent="0.2"/>
    <row r="4" spans="2:4" x14ac:dyDescent="0.2">
      <c r="C4" s="35" t="s">
        <v>41</v>
      </c>
      <c r="D4" s="35"/>
    </row>
    <row r="5" spans="2:4" x14ac:dyDescent="0.2">
      <c r="C5" s="20" t="s">
        <v>0</v>
      </c>
      <c r="D5" s="20" t="s">
        <v>38</v>
      </c>
    </row>
    <row r="6" spans="2:4" x14ac:dyDescent="0.2">
      <c r="B6" t="s">
        <v>24</v>
      </c>
      <c r="C6">
        <v>4.8</v>
      </c>
      <c r="D6">
        <v>2.6</v>
      </c>
    </row>
    <row r="7" spans="2:4" x14ac:dyDescent="0.2">
      <c r="B7" t="s">
        <v>25</v>
      </c>
      <c r="C7">
        <v>4.4000000000000004</v>
      </c>
      <c r="D7">
        <v>2.8</v>
      </c>
    </row>
    <row r="8" spans="2:4" x14ac:dyDescent="0.2">
      <c r="B8" t="s">
        <v>26</v>
      </c>
      <c r="C8">
        <v>3.5</v>
      </c>
      <c r="D8">
        <v>2.1428571428571428</v>
      </c>
    </row>
    <row r="10" spans="2:4" x14ac:dyDescent="0.2">
      <c r="B10" s="16"/>
      <c r="C10" s="20" t="s">
        <v>0</v>
      </c>
      <c r="D10" s="20" t="s">
        <v>38</v>
      </c>
    </row>
    <row r="11" spans="2:4" x14ac:dyDescent="0.2">
      <c r="B11" s="16" t="s">
        <v>4</v>
      </c>
      <c r="C11" s="16">
        <v>4.2857142857142856</v>
      </c>
      <c r="D11" s="16">
        <v>2.4705882352941178</v>
      </c>
    </row>
    <row r="12" spans="2:4" x14ac:dyDescent="0.2">
      <c r="B12" s="16" t="s">
        <v>5</v>
      </c>
      <c r="C12" s="16">
        <v>0.82542030585555592</v>
      </c>
      <c r="D12" s="16">
        <v>1.1245914290767742</v>
      </c>
    </row>
    <row r="13" spans="2:4" x14ac:dyDescent="0.2">
      <c r="B13" s="16" t="s">
        <v>6</v>
      </c>
      <c r="C13" s="16">
        <v>0.21328690073786974</v>
      </c>
      <c r="D13" s="16">
        <v>0.26523382761244674</v>
      </c>
    </row>
    <row r="17" spans="4:4" x14ac:dyDescent="0.2">
      <c r="D17" s="13"/>
    </row>
    <row r="25" spans="4:4" x14ac:dyDescent="0.2">
      <c r="D25" s="13"/>
    </row>
  </sheetData>
  <mergeCells count="1">
    <mergeCell ref="C4:D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7"/>
  <sheetViews>
    <sheetView workbookViewId="0">
      <selection activeCell="I20" sqref="I20"/>
    </sheetView>
  </sheetViews>
  <sheetFormatPr defaultRowHeight="14.25" x14ac:dyDescent="0.2"/>
  <cols>
    <col min="2" max="2" width="19" customWidth="1"/>
    <col min="3" max="3" width="14.125" customWidth="1"/>
    <col min="4" max="4" width="11.25" customWidth="1"/>
    <col min="7" max="8" width="9" customWidth="1"/>
  </cols>
  <sheetData>
    <row r="1" spans="2:8" s="16" customFormat="1" x14ac:dyDescent="0.2"/>
    <row r="2" spans="2:8" ht="15" x14ac:dyDescent="0.25">
      <c r="B2" s="18" t="s">
        <v>195</v>
      </c>
    </row>
    <row r="4" spans="2:8" s="16" customFormat="1" x14ac:dyDescent="0.2">
      <c r="B4" s="19" t="s">
        <v>194</v>
      </c>
      <c r="C4" s="19"/>
      <c r="D4" s="19"/>
      <c r="E4" s="19"/>
      <c r="F4" s="19"/>
      <c r="G4" s="19"/>
      <c r="H4" s="19"/>
    </row>
    <row r="5" spans="2:8" x14ac:dyDescent="0.2">
      <c r="C5" t="s">
        <v>0</v>
      </c>
      <c r="D5" t="s">
        <v>196</v>
      </c>
    </row>
    <row r="6" spans="2:8" x14ac:dyDescent="0.2">
      <c r="B6" t="s">
        <v>24</v>
      </c>
      <c r="C6" s="3">
        <v>0.4</v>
      </c>
      <c r="D6" s="3">
        <v>0.59</v>
      </c>
    </row>
    <row r="7" spans="2:8" x14ac:dyDescent="0.2">
      <c r="B7" t="s">
        <v>25</v>
      </c>
      <c r="C7" s="3">
        <v>2.4</v>
      </c>
      <c r="D7" s="3">
        <v>0.77</v>
      </c>
    </row>
    <row r="8" spans="2:8" x14ac:dyDescent="0.2">
      <c r="B8" t="s">
        <v>26</v>
      </c>
      <c r="C8" s="3">
        <v>1</v>
      </c>
      <c r="D8" s="3">
        <v>0.71</v>
      </c>
    </row>
    <row r="9" spans="2:8" x14ac:dyDescent="0.2">
      <c r="B9" t="s">
        <v>27</v>
      </c>
      <c r="C9" s="3">
        <v>1</v>
      </c>
      <c r="D9" s="3">
        <v>0.5</v>
      </c>
    </row>
    <row r="10" spans="2:8" x14ac:dyDescent="0.2">
      <c r="B10" t="s">
        <v>28</v>
      </c>
      <c r="C10" s="3">
        <v>1</v>
      </c>
      <c r="D10" s="3"/>
    </row>
    <row r="11" spans="2:8" x14ac:dyDescent="0.2">
      <c r="B11" t="s">
        <v>29</v>
      </c>
      <c r="C11" s="3">
        <v>1</v>
      </c>
      <c r="D11" s="3"/>
    </row>
    <row r="12" spans="2:8" x14ac:dyDescent="0.2">
      <c r="B12" t="s">
        <v>36</v>
      </c>
      <c r="C12" s="3">
        <v>1</v>
      </c>
      <c r="D12" s="3"/>
    </row>
    <row r="13" spans="2:8" x14ac:dyDescent="0.2">
      <c r="B13" t="s">
        <v>37</v>
      </c>
      <c r="C13" s="3">
        <v>1</v>
      </c>
      <c r="D13" s="3"/>
    </row>
    <row r="14" spans="2:8" s="13" customFormat="1" x14ac:dyDescent="0.2">
      <c r="C14" s="3"/>
      <c r="D14" s="3"/>
    </row>
    <row r="15" spans="2:8" x14ac:dyDescent="0.2">
      <c r="B15" s="13" t="s">
        <v>4</v>
      </c>
      <c r="C15">
        <f>AVERAGE(C6:C13)</f>
        <v>1.1000000000000001</v>
      </c>
      <c r="D15">
        <f>AVERAGE(D6:D9)</f>
        <v>0.64249999999999996</v>
      </c>
    </row>
    <row r="16" spans="2:8" x14ac:dyDescent="0.2">
      <c r="B16" s="13" t="s">
        <v>5</v>
      </c>
      <c r="C16">
        <f>STDEV(C6:C13)</f>
        <v>0.56568542494923779</v>
      </c>
      <c r="D16">
        <f>STDEV(D6:D9)</f>
        <v>0.1209338662244787</v>
      </c>
    </row>
    <row r="17" spans="2:4" x14ac:dyDescent="0.2">
      <c r="B17" s="13" t="s">
        <v>6</v>
      </c>
      <c r="C17">
        <f>C16/2.83</f>
        <v>0.19988884273824656</v>
      </c>
      <c r="D17">
        <f>D16/2</f>
        <v>6.04669331122393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workbookViewId="0">
      <selection activeCell="H20" sqref="H20"/>
    </sheetView>
  </sheetViews>
  <sheetFormatPr defaultRowHeight="14.25" x14ac:dyDescent="0.2"/>
  <cols>
    <col min="2" max="2" width="43.375" customWidth="1"/>
    <col min="6" max="7" width="9" style="16"/>
    <col min="9" max="9" width="10.625" customWidth="1"/>
    <col min="11" max="11" width="9" customWidth="1"/>
    <col min="12" max="12" width="17.875" customWidth="1"/>
    <col min="17" max="17" width="11.25" customWidth="1"/>
  </cols>
  <sheetData>
    <row r="1" spans="2:18" s="16" customFormat="1" x14ac:dyDescent="0.2"/>
    <row r="2" spans="2:18" ht="16.5" x14ac:dyDescent="0.25">
      <c r="B2" s="18" t="s">
        <v>19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2:18" s="16" customFormat="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2:18" s="16" customFormat="1" x14ac:dyDescent="0.2">
      <c r="B4" s="4"/>
      <c r="C4" s="37" t="s">
        <v>35</v>
      </c>
      <c r="D4" s="37"/>
      <c r="E4" s="37"/>
      <c r="F4" s="4"/>
      <c r="G4" s="4"/>
      <c r="H4" s="37" t="s">
        <v>35</v>
      </c>
      <c r="I4" s="37"/>
      <c r="J4" s="37"/>
      <c r="K4" s="4"/>
      <c r="L4" s="4"/>
      <c r="M4" s="4"/>
      <c r="N4" s="4"/>
      <c r="O4" s="4"/>
      <c r="P4" s="4"/>
      <c r="Q4" s="4"/>
      <c r="R4" s="4"/>
    </row>
    <row r="5" spans="2:18" ht="16.5" x14ac:dyDescent="0.2">
      <c r="B5" s="4"/>
      <c r="C5" s="36" t="s">
        <v>197</v>
      </c>
      <c r="D5" s="37"/>
      <c r="E5" s="37"/>
      <c r="F5" s="17"/>
      <c r="G5" s="17"/>
      <c r="H5" s="36" t="s">
        <v>197</v>
      </c>
      <c r="I5" s="37"/>
      <c r="J5" s="37"/>
      <c r="K5" s="4"/>
      <c r="L5" s="4"/>
      <c r="M5" s="4"/>
      <c r="N5" s="4"/>
      <c r="O5" s="4"/>
      <c r="P5" s="4"/>
      <c r="Q5" s="4"/>
      <c r="R5" s="4"/>
    </row>
    <row r="6" spans="2:18" x14ac:dyDescent="0.2">
      <c r="B6" s="7"/>
      <c r="C6" s="4" t="s">
        <v>20</v>
      </c>
      <c r="D6" s="4" t="s">
        <v>21</v>
      </c>
      <c r="E6" s="4" t="s">
        <v>22</v>
      </c>
      <c r="F6" s="4"/>
      <c r="G6" s="4"/>
      <c r="H6" s="7" t="s">
        <v>4</v>
      </c>
      <c r="I6" s="7" t="s">
        <v>5</v>
      </c>
      <c r="J6" s="4" t="s">
        <v>6</v>
      </c>
      <c r="K6" s="4"/>
      <c r="L6" s="4"/>
      <c r="M6" s="37"/>
      <c r="N6" s="37"/>
      <c r="O6" s="37"/>
      <c r="P6" s="4"/>
      <c r="Q6" s="4"/>
      <c r="R6" s="4"/>
    </row>
    <row r="7" spans="2:18" x14ac:dyDescent="0.2">
      <c r="B7" s="5" t="s">
        <v>32</v>
      </c>
      <c r="C7" s="6">
        <v>4.47</v>
      </c>
      <c r="D7" s="6">
        <v>4.25</v>
      </c>
      <c r="E7" s="6">
        <v>4.3599999999999994</v>
      </c>
      <c r="F7" s="6"/>
      <c r="G7" s="6" t="s">
        <v>210</v>
      </c>
      <c r="H7" s="6">
        <f>AVERAGE(C7:E7)</f>
        <v>4.3599999999999994</v>
      </c>
      <c r="I7" s="6">
        <f>STDEV(C7:E7)</f>
        <v>0.10999999999999988</v>
      </c>
      <c r="J7" s="4">
        <f>I7/1.73205</f>
        <v>6.3508559221731403E-2</v>
      </c>
      <c r="K7" s="4"/>
      <c r="L7" s="5"/>
      <c r="M7" s="6"/>
      <c r="N7" s="6"/>
      <c r="O7" s="6"/>
      <c r="P7" s="4"/>
      <c r="Q7" s="4"/>
      <c r="R7" s="4"/>
    </row>
    <row r="8" spans="2:18" x14ac:dyDescent="0.2">
      <c r="B8" s="5" t="s">
        <v>33</v>
      </c>
      <c r="C8" s="6">
        <v>4</v>
      </c>
      <c r="D8" s="6">
        <v>4.25</v>
      </c>
      <c r="E8" s="6">
        <v>4.13</v>
      </c>
      <c r="F8" s="6"/>
      <c r="G8" s="6" t="s">
        <v>211</v>
      </c>
      <c r="H8" s="6">
        <f t="shared" ref="H8:H9" si="0">AVERAGE(C8:E8)</f>
        <v>4.126666666666666</v>
      </c>
      <c r="I8" s="6">
        <f t="shared" ref="I8:I9" si="1">STDEV(C8:E8)</f>
        <v>0.12503332889007368</v>
      </c>
      <c r="J8" s="4">
        <f t="shared" ref="J8:J9" si="2">I8/1.73205</f>
        <v>7.2188059750049757E-2</v>
      </c>
      <c r="K8" s="4"/>
      <c r="L8" s="5"/>
      <c r="M8" s="6"/>
      <c r="N8" s="6"/>
      <c r="O8" s="6"/>
      <c r="P8" s="4"/>
      <c r="Q8" s="4"/>
      <c r="R8" s="4"/>
    </row>
    <row r="9" spans="2:18" x14ac:dyDescent="0.2">
      <c r="B9" s="5" t="s">
        <v>34</v>
      </c>
      <c r="C9" s="6">
        <v>4.3</v>
      </c>
      <c r="D9" s="6">
        <v>4.67</v>
      </c>
      <c r="E9" s="6">
        <v>4.49</v>
      </c>
      <c r="F9" s="6"/>
      <c r="G9" s="6" t="s">
        <v>212</v>
      </c>
      <c r="H9" s="6">
        <f t="shared" si="0"/>
        <v>4.4866666666666664</v>
      </c>
      <c r="I9" s="6">
        <f t="shared" si="1"/>
        <v>0.18502252115170562</v>
      </c>
      <c r="J9" s="4">
        <f t="shared" si="2"/>
        <v>0.10682285219924691</v>
      </c>
      <c r="K9" s="4"/>
      <c r="L9" s="5"/>
      <c r="M9" s="6"/>
      <c r="N9" s="6"/>
      <c r="O9" s="6"/>
      <c r="P9" s="4"/>
      <c r="Q9" s="4"/>
      <c r="R9" s="4"/>
    </row>
    <row r="11" spans="2:18" ht="16.5" x14ac:dyDescent="0.2">
      <c r="C11" s="36" t="s">
        <v>198</v>
      </c>
      <c r="D11" s="37"/>
      <c r="E11" s="37"/>
      <c r="F11" s="17"/>
      <c r="G11" s="17"/>
      <c r="H11" s="36" t="s">
        <v>198</v>
      </c>
      <c r="I11" s="37"/>
      <c r="J11" s="37"/>
    </row>
    <row r="12" spans="2:18" x14ac:dyDescent="0.2">
      <c r="B12" s="4"/>
      <c r="C12" s="4" t="s">
        <v>20</v>
      </c>
      <c r="D12" s="4" t="s">
        <v>21</v>
      </c>
      <c r="E12" s="4" t="s">
        <v>22</v>
      </c>
      <c r="F12" s="4"/>
      <c r="G12" s="4"/>
      <c r="H12" s="26" t="s">
        <v>4</v>
      </c>
      <c r="I12" s="4" t="s">
        <v>5</v>
      </c>
      <c r="J12" s="4" t="s">
        <v>6</v>
      </c>
    </row>
    <row r="13" spans="2:18" x14ac:dyDescent="0.2">
      <c r="B13" s="5" t="s">
        <v>32</v>
      </c>
      <c r="C13" s="6">
        <v>3.28</v>
      </c>
      <c r="D13" s="6">
        <v>3.24</v>
      </c>
      <c r="E13" s="6">
        <v>4.0599999999999996</v>
      </c>
      <c r="F13" s="6"/>
      <c r="G13" s="6" t="s">
        <v>210</v>
      </c>
      <c r="H13" s="4">
        <f>AVERAGE(C13:E13)</f>
        <v>3.526666666666666</v>
      </c>
      <c r="I13" s="4">
        <f>STDEV(C13:E13)</f>
        <v>0.46231302526895923</v>
      </c>
      <c r="J13" s="4">
        <f>I13/1.73205</f>
        <v>0.26691667403883212</v>
      </c>
    </row>
    <row r="14" spans="2:18" x14ac:dyDescent="0.2">
      <c r="B14" s="5" t="s">
        <v>33</v>
      </c>
      <c r="C14" s="6">
        <v>2.4300000000000002</v>
      </c>
      <c r="D14" s="6">
        <v>2.83</v>
      </c>
      <c r="E14" s="6">
        <v>3.38</v>
      </c>
      <c r="F14" s="6"/>
      <c r="G14" s="6" t="s">
        <v>211</v>
      </c>
      <c r="H14" s="4">
        <f t="shared" ref="H14:H15" si="3">AVERAGE(C14:E14)</f>
        <v>2.8800000000000003</v>
      </c>
      <c r="I14" s="4">
        <f t="shared" ref="I14:I15" si="4">STDEV(C14:E14)</f>
        <v>0.47696960070847194</v>
      </c>
      <c r="J14" s="4">
        <f t="shared" ref="J14:J15" si="5">I14/1.73205</f>
        <v>0.27537865575963277</v>
      </c>
    </row>
    <row r="15" spans="2:18" x14ac:dyDescent="0.2">
      <c r="B15" s="5" t="s">
        <v>34</v>
      </c>
      <c r="C15" s="6">
        <v>4.55</v>
      </c>
      <c r="D15" s="6">
        <v>3.4</v>
      </c>
      <c r="E15" s="6">
        <v>4.46</v>
      </c>
      <c r="F15" s="6"/>
      <c r="G15" s="6" t="s">
        <v>212</v>
      </c>
      <c r="H15" s="4">
        <f t="shared" si="3"/>
        <v>4.1366666666666667</v>
      </c>
      <c r="I15" s="4">
        <f t="shared" si="4"/>
        <v>0.63955713844294615</v>
      </c>
      <c r="J15" s="4">
        <f t="shared" si="5"/>
        <v>0.36924865820440872</v>
      </c>
    </row>
    <row r="16" spans="2:18" x14ac:dyDescent="0.2">
      <c r="B16" s="4"/>
      <c r="C16" s="34"/>
      <c r="D16" s="34"/>
      <c r="E16" s="34"/>
      <c r="F16" s="25"/>
      <c r="G16" s="25"/>
      <c r="H16" s="4"/>
      <c r="I16" s="4"/>
      <c r="J16" s="4"/>
      <c r="K16" s="4"/>
      <c r="L16" s="4"/>
    </row>
    <row r="17" spans="2:12" x14ac:dyDescent="0.2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2:12" x14ac:dyDescent="0.2">
      <c r="B18" s="5"/>
      <c r="C18" s="6"/>
      <c r="D18" s="6"/>
      <c r="E18" s="6"/>
      <c r="F18" s="6"/>
      <c r="G18" s="6"/>
      <c r="H18" s="6"/>
      <c r="I18" s="6"/>
      <c r="J18" s="5"/>
      <c r="K18" s="6"/>
      <c r="L18" s="6"/>
    </row>
    <row r="19" spans="2:12" x14ac:dyDescent="0.2">
      <c r="B19" s="5"/>
      <c r="C19" s="6"/>
      <c r="D19" s="6"/>
      <c r="E19" s="6"/>
      <c r="F19" s="6"/>
      <c r="G19" s="6"/>
      <c r="H19" s="6"/>
      <c r="I19" s="6"/>
      <c r="J19" s="5"/>
      <c r="K19" s="6"/>
      <c r="L19" s="6"/>
    </row>
    <row r="20" spans="2:12" x14ac:dyDescent="0.2">
      <c r="B20" s="5"/>
      <c r="C20" s="6"/>
      <c r="D20" s="6"/>
      <c r="E20" s="6"/>
      <c r="F20" s="6"/>
      <c r="G20" s="6"/>
      <c r="H20" s="6"/>
      <c r="I20" s="6"/>
      <c r="J20" s="5"/>
      <c r="K20" s="6"/>
      <c r="L20" s="6"/>
    </row>
    <row r="21" spans="2:12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2:12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2:12" x14ac:dyDescent="0.2">
      <c r="B23" s="4"/>
      <c r="C23" s="34"/>
      <c r="D23" s="34"/>
      <c r="E23" s="34"/>
      <c r="F23" s="34"/>
      <c r="G23" s="34"/>
      <c r="H23" s="34"/>
      <c r="I23" s="4"/>
      <c r="J23" s="4"/>
      <c r="K23" s="4"/>
      <c r="L23" s="4"/>
    </row>
    <row r="24" spans="2:12" x14ac:dyDescent="0.2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2:12" x14ac:dyDescent="0.2">
      <c r="B25" s="5"/>
      <c r="C25" s="6"/>
      <c r="D25" s="6"/>
      <c r="E25" s="6"/>
      <c r="F25" s="6"/>
      <c r="G25" s="6"/>
      <c r="H25" s="6"/>
      <c r="I25" s="6"/>
      <c r="J25" s="5"/>
      <c r="K25" s="6"/>
      <c r="L25" s="4"/>
    </row>
    <row r="26" spans="2:12" x14ac:dyDescent="0.2">
      <c r="B26" s="5"/>
      <c r="C26" s="6"/>
      <c r="D26" s="6"/>
      <c r="E26" s="6"/>
      <c r="F26" s="6"/>
      <c r="G26" s="6"/>
      <c r="H26" s="6"/>
      <c r="I26" s="6"/>
      <c r="J26" s="5"/>
      <c r="K26" s="6"/>
      <c r="L26" s="4"/>
    </row>
    <row r="27" spans="2:12" x14ac:dyDescent="0.2">
      <c r="B27" s="5"/>
      <c r="C27" s="6"/>
      <c r="D27" s="6"/>
      <c r="E27" s="6"/>
      <c r="F27" s="6"/>
      <c r="G27" s="6"/>
      <c r="H27" s="6"/>
      <c r="I27" s="6"/>
      <c r="J27" s="5"/>
      <c r="K27" s="6"/>
      <c r="L27" s="4"/>
    </row>
  </sheetData>
  <mergeCells count="9">
    <mergeCell ref="M6:O6"/>
    <mergeCell ref="C16:E16"/>
    <mergeCell ref="C23:H23"/>
    <mergeCell ref="C5:E5"/>
    <mergeCell ref="C11:E11"/>
    <mergeCell ref="C4:E4"/>
    <mergeCell ref="H4:J4"/>
    <mergeCell ref="H5:J5"/>
    <mergeCell ref="H11:J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workbookViewId="0">
      <selection activeCell="H19" sqref="H19"/>
    </sheetView>
  </sheetViews>
  <sheetFormatPr defaultRowHeight="14.25" x14ac:dyDescent="0.2"/>
  <cols>
    <col min="2" max="2" width="12.375" customWidth="1"/>
    <col min="3" max="3" width="10.625" customWidth="1"/>
    <col min="4" max="4" width="19.75" customWidth="1"/>
    <col min="5" max="5" width="19.75" style="16" customWidth="1"/>
    <col min="6" max="6" width="12.5" style="16" customWidth="1"/>
    <col min="7" max="7" width="11.5" customWidth="1"/>
    <col min="8" max="8" width="20.75" customWidth="1"/>
  </cols>
  <sheetData>
    <row r="2" spans="2:9" ht="16.5" x14ac:dyDescent="0.25">
      <c r="B2" s="18" t="s">
        <v>202</v>
      </c>
    </row>
    <row r="3" spans="2:9" s="16" customFormat="1" x14ac:dyDescent="0.2"/>
    <row r="4" spans="2:9" x14ac:dyDescent="0.2">
      <c r="B4" s="16"/>
      <c r="C4" s="24" t="s">
        <v>201</v>
      </c>
      <c r="D4" s="24"/>
      <c r="E4" s="24"/>
      <c r="F4" s="20"/>
      <c r="G4" s="24" t="s">
        <v>201</v>
      </c>
      <c r="H4" s="24"/>
      <c r="I4" s="16"/>
    </row>
    <row r="5" spans="2:9" x14ac:dyDescent="0.2">
      <c r="C5" s="35" t="s">
        <v>19</v>
      </c>
      <c r="D5" s="35"/>
      <c r="E5" s="28"/>
      <c r="F5" s="20"/>
      <c r="G5" s="35" t="s">
        <v>18</v>
      </c>
      <c r="H5" s="35"/>
    </row>
    <row r="6" spans="2:9" ht="16.5" x14ac:dyDescent="0.2">
      <c r="C6" s="25" t="s">
        <v>203</v>
      </c>
      <c r="D6" s="25" t="s">
        <v>204</v>
      </c>
      <c r="E6" s="27"/>
      <c r="G6" s="25" t="s">
        <v>203</v>
      </c>
      <c r="H6" s="25" t="s">
        <v>204</v>
      </c>
    </row>
    <row r="7" spans="2:9" x14ac:dyDescent="0.2">
      <c r="B7" t="s">
        <v>20</v>
      </c>
      <c r="C7" s="13">
        <v>4.3885009670564399</v>
      </c>
      <c r="D7" s="13">
        <v>5.8272875853245472</v>
      </c>
      <c r="F7" s="16" t="s">
        <v>20</v>
      </c>
      <c r="G7" s="13">
        <v>2.4217417003617387</v>
      </c>
      <c r="H7" s="13">
        <v>2.7389596722666969</v>
      </c>
    </row>
    <row r="8" spans="2:9" x14ac:dyDescent="0.2">
      <c r="B8" t="s">
        <v>21</v>
      </c>
      <c r="C8" s="13">
        <v>4.3177162671176674</v>
      </c>
      <c r="D8" s="13">
        <v>5.0006033950653306</v>
      </c>
      <c r="F8" s="16" t="s">
        <v>21</v>
      </c>
      <c r="G8" s="13">
        <v>2.3029220532216086</v>
      </c>
      <c r="H8" s="13">
        <v>2.662173390415949</v>
      </c>
    </row>
    <row r="9" spans="2:9" x14ac:dyDescent="0.2">
      <c r="B9" t="s">
        <v>22</v>
      </c>
      <c r="C9" s="13">
        <v>4.3754985648786677</v>
      </c>
      <c r="D9" s="13">
        <v>3.7793901304895869</v>
      </c>
      <c r="F9" s="16" t="s">
        <v>22</v>
      </c>
      <c r="G9" s="13">
        <v>2.6915339691277267</v>
      </c>
      <c r="H9" s="13">
        <v>2.1485167258756532</v>
      </c>
    </row>
    <row r="10" spans="2:9" x14ac:dyDescent="0.2">
      <c r="C10" s="10"/>
      <c r="D10" s="10"/>
      <c r="G10" s="11"/>
      <c r="H10" s="11"/>
    </row>
    <row r="11" spans="2:9" x14ac:dyDescent="0.2">
      <c r="B11" t="s">
        <v>4</v>
      </c>
      <c r="C11" s="12">
        <v>4.3605719330175923</v>
      </c>
      <c r="D11" s="12">
        <v>4.8690937036264881</v>
      </c>
      <c r="F11" s="16" t="s">
        <v>4</v>
      </c>
      <c r="G11" s="13">
        <v>2.4720659075703577</v>
      </c>
      <c r="H11" s="13">
        <v>2.5165499295194333</v>
      </c>
    </row>
    <row r="12" spans="2:9" x14ac:dyDescent="0.2">
      <c r="B12" t="s">
        <v>5</v>
      </c>
      <c r="C12" s="12">
        <v>3.7679194396809779E-2</v>
      </c>
      <c r="D12" s="12">
        <v>1.0302631195896683</v>
      </c>
      <c r="F12" s="16" t="s">
        <v>5</v>
      </c>
      <c r="G12" s="13">
        <v>0.1991336226493105</v>
      </c>
      <c r="H12" s="13">
        <v>0.32103015825361736</v>
      </c>
    </row>
    <row r="13" spans="2:9" x14ac:dyDescent="0.2">
      <c r="B13" t="s">
        <v>6</v>
      </c>
      <c r="C13" s="12">
        <v>2.175410317069933E-2</v>
      </c>
      <c r="D13" s="12">
        <v>0.59482296676751145</v>
      </c>
      <c r="F13" s="16" t="s">
        <v>6</v>
      </c>
      <c r="G13" s="13">
        <v>0.11496990424601512</v>
      </c>
      <c r="H13" s="13">
        <v>0.18534693470374258</v>
      </c>
    </row>
  </sheetData>
  <mergeCells count="2">
    <mergeCell ref="C5:D5"/>
    <mergeCell ref="G5:H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5"/>
  <sheetViews>
    <sheetView workbookViewId="0">
      <selection activeCell="H25" sqref="H25"/>
    </sheetView>
  </sheetViews>
  <sheetFormatPr defaultRowHeight="14.25" x14ac:dyDescent="0.2"/>
  <cols>
    <col min="2" max="2" width="16.875" customWidth="1"/>
    <col min="8" max="8" width="9" style="16"/>
    <col min="9" max="9" width="9" style="16" customWidth="1"/>
    <col min="10" max="10" width="13.75" bestFit="1" customWidth="1"/>
  </cols>
  <sheetData>
    <row r="1" spans="2:16" s="16" customFormat="1" x14ac:dyDescent="0.2"/>
    <row r="2" spans="2:16" ht="16.5" x14ac:dyDescent="0.25">
      <c r="B2" s="32" t="s">
        <v>172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</row>
    <row r="4" spans="2:16" ht="15" customHeight="1" x14ac:dyDescent="0.2">
      <c r="B4" s="33" t="s">
        <v>158</v>
      </c>
      <c r="C4" s="33"/>
      <c r="D4" s="33"/>
      <c r="E4" s="33"/>
      <c r="F4" s="33"/>
      <c r="G4" s="33"/>
      <c r="J4" s="33" t="s">
        <v>156</v>
      </c>
      <c r="K4" s="33"/>
      <c r="L4" s="33"/>
      <c r="M4" s="33"/>
      <c r="N4" s="33"/>
      <c r="O4" s="33"/>
      <c r="P4" s="16"/>
    </row>
    <row r="5" spans="2:16" x14ac:dyDescent="0.2">
      <c r="B5" s="20" t="s">
        <v>118</v>
      </c>
      <c r="C5" s="20" t="s">
        <v>7</v>
      </c>
      <c r="D5" s="20" t="s">
        <v>8</v>
      </c>
      <c r="E5" s="20" t="s">
        <v>9</v>
      </c>
      <c r="F5" s="20" t="s">
        <v>10</v>
      </c>
      <c r="J5" s="20" t="s">
        <v>118</v>
      </c>
      <c r="K5" s="20" t="s">
        <v>7</v>
      </c>
      <c r="L5" s="20" t="s">
        <v>8</v>
      </c>
      <c r="M5" s="20" t="s">
        <v>9</v>
      </c>
      <c r="N5" s="20" t="s">
        <v>10</v>
      </c>
    </row>
    <row r="6" spans="2:16" x14ac:dyDescent="0.2">
      <c r="B6" s="16" t="s">
        <v>159</v>
      </c>
      <c r="C6">
        <v>0.60810810810810811</v>
      </c>
      <c r="D6">
        <v>0.61176470588235299</v>
      </c>
      <c r="E6">
        <v>0.51546391752577314</v>
      </c>
      <c r="F6">
        <v>0.36274509803921567</v>
      </c>
      <c r="J6" s="16" t="s">
        <v>159</v>
      </c>
      <c r="K6">
        <v>0.39189189189189189</v>
      </c>
      <c r="L6">
        <v>0.38823529411764707</v>
      </c>
      <c r="M6">
        <v>0.4845360824742268</v>
      </c>
      <c r="N6">
        <v>0.63725490196078427</v>
      </c>
    </row>
    <row r="7" spans="2:16" x14ac:dyDescent="0.2">
      <c r="B7" s="16" t="s">
        <v>160</v>
      </c>
      <c r="C7">
        <v>0.56521739130434778</v>
      </c>
      <c r="D7">
        <v>0.53787878787878785</v>
      </c>
      <c r="E7">
        <v>0.51666666666666672</v>
      </c>
      <c r="F7">
        <v>0.33333333333333331</v>
      </c>
      <c r="J7" s="16" t="s">
        <v>160</v>
      </c>
      <c r="K7">
        <v>0.43478260869565216</v>
      </c>
      <c r="L7">
        <v>0.4621212121212121</v>
      </c>
      <c r="M7">
        <v>0.48333333333333334</v>
      </c>
      <c r="N7">
        <v>0.66666666666666663</v>
      </c>
    </row>
    <row r="8" spans="2:16" x14ac:dyDescent="0.2">
      <c r="B8" s="16" t="s">
        <v>161</v>
      </c>
      <c r="C8">
        <v>0.58823529411764708</v>
      </c>
      <c r="D8">
        <v>0.50862068965517238</v>
      </c>
      <c r="E8">
        <v>0.32098765432098764</v>
      </c>
      <c r="F8">
        <v>0.24242424242424243</v>
      </c>
      <c r="J8" s="16" t="s">
        <v>161</v>
      </c>
      <c r="K8">
        <v>0.41176470588235292</v>
      </c>
      <c r="L8">
        <v>0.49137931034482757</v>
      </c>
      <c r="M8">
        <v>0.67901234567901236</v>
      </c>
      <c r="N8">
        <v>0.75757575757575757</v>
      </c>
    </row>
    <row r="9" spans="2:16" x14ac:dyDescent="0.2">
      <c r="B9" s="16" t="s">
        <v>162</v>
      </c>
      <c r="C9">
        <v>0.44318181818181818</v>
      </c>
      <c r="D9">
        <v>0.36923076923076925</v>
      </c>
      <c r="E9">
        <v>0.35714285714285715</v>
      </c>
      <c r="F9">
        <v>0.34042553191489361</v>
      </c>
      <c r="J9" s="16" t="s">
        <v>162</v>
      </c>
      <c r="K9">
        <v>0.55681818181818177</v>
      </c>
      <c r="L9">
        <v>0.63076923076923075</v>
      </c>
      <c r="M9">
        <v>0.6428571428571429</v>
      </c>
      <c r="N9">
        <v>0.65957446808510634</v>
      </c>
    </row>
    <row r="10" spans="2:16" x14ac:dyDescent="0.2">
      <c r="B10" s="16" t="s">
        <v>163</v>
      </c>
      <c r="C10">
        <v>0.36470588235294116</v>
      </c>
      <c r="D10">
        <v>0.3902439024390244</v>
      </c>
      <c r="E10">
        <v>0.32467532467532467</v>
      </c>
      <c r="J10" s="16" t="s">
        <v>163</v>
      </c>
      <c r="K10">
        <v>0.63529411764705879</v>
      </c>
      <c r="L10">
        <v>0.6097560975609756</v>
      </c>
      <c r="M10">
        <v>0.67532467532467533</v>
      </c>
    </row>
    <row r="11" spans="2:16" x14ac:dyDescent="0.2">
      <c r="B11" s="16" t="s">
        <v>164</v>
      </c>
      <c r="D11">
        <v>0.38823529411764707</v>
      </c>
      <c r="E11">
        <v>0.21739130434782608</v>
      </c>
      <c r="J11" s="16" t="s">
        <v>164</v>
      </c>
      <c r="L11">
        <v>0.61176470588235299</v>
      </c>
      <c r="M11">
        <v>0.78260869565217395</v>
      </c>
    </row>
    <row r="12" spans="2:16" x14ac:dyDescent="0.2">
      <c r="B12" s="16" t="s">
        <v>165</v>
      </c>
      <c r="D12">
        <v>0.20689655172413793</v>
      </c>
      <c r="J12" s="16" t="s">
        <v>165</v>
      </c>
      <c r="L12">
        <v>0.7931034482758621</v>
      </c>
    </row>
    <row r="13" spans="2:16" s="16" customFormat="1" x14ac:dyDescent="0.2"/>
    <row r="14" spans="2:16" x14ac:dyDescent="0.2">
      <c r="B14" t="s">
        <v>4</v>
      </c>
      <c r="C14">
        <v>0.51388969881297253</v>
      </c>
      <c r="D14">
        <v>0.43041010013255593</v>
      </c>
      <c r="E14">
        <v>0.37538795411323927</v>
      </c>
      <c r="F14">
        <v>0.31973205142792127</v>
      </c>
      <c r="J14" t="s">
        <v>4</v>
      </c>
      <c r="K14">
        <v>0.48611030118702747</v>
      </c>
      <c r="L14">
        <v>0.56958989986744402</v>
      </c>
      <c r="M14">
        <v>0.62461204588676067</v>
      </c>
      <c r="N14">
        <v>0.68026794857207873</v>
      </c>
    </row>
    <row r="15" spans="2:16" x14ac:dyDescent="0.2">
      <c r="B15" t="s">
        <v>5</v>
      </c>
      <c r="C15">
        <v>0.10523108343632462</v>
      </c>
      <c r="D15">
        <v>0.13394598584087278</v>
      </c>
      <c r="E15">
        <v>0.1186658657316844</v>
      </c>
      <c r="F15">
        <v>5.3040344757143379E-2</v>
      </c>
      <c r="J15" t="s">
        <v>5</v>
      </c>
      <c r="K15">
        <v>0.10523108343632541</v>
      </c>
      <c r="L15">
        <v>0.13394598584087319</v>
      </c>
      <c r="M15">
        <v>0.11866586573168506</v>
      </c>
      <c r="N15">
        <v>5.3040344757143358E-2</v>
      </c>
    </row>
    <row r="16" spans="2:16" x14ac:dyDescent="0.2">
      <c r="B16" t="s">
        <v>6</v>
      </c>
      <c r="C16">
        <v>4.6978162248359198E-2</v>
      </c>
      <c r="D16">
        <v>5.0545655034291613E-2</v>
      </c>
      <c r="E16">
        <v>4.8435047237422202E-2</v>
      </c>
      <c r="F16">
        <v>2.6520172378571689E-2</v>
      </c>
      <c r="J16" t="s">
        <v>6</v>
      </c>
      <c r="K16">
        <v>4.6978162248359552E-2</v>
      </c>
      <c r="L16">
        <v>5.0545655034291773E-2</v>
      </c>
      <c r="M16">
        <v>4.8435047237422466E-2</v>
      </c>
      <c r="N16">
        <v>2.6520172378571679E-2</v>
      </c>
    </row>
    <row r="19" spans="2:14" x14ac:dyDescent="0.2">
      <c r="C19" s="33" t="s">
        <v>157</v>
      </c>
      <c r="D19" s="33"/>
      <c r="E19" s="33"/>
      <c r="F19" s="33"/>
      <c r="G19" s="33"/>
      <c r="K19" s="33" t="s">
        <v>6</v>
      </c>
      <c r="L19" s="33"/>
      <c r="M19" s="33"/>
      <c r="N19" s="33"/>
    </row>
    <row r="20" spans="2:14" x14ac:dyDescent="0.2">
      <c r="B20" t="s">
        <v>118</v>
      </c>
      <c r="C20" s="20" t="s">
        <v>7</v>
      </c>
      <c r="D20" s="20" t="s">
        <v>8</v>
      </c>
      <c r="E20" s="20" t="s">
        <v>9</v>
      </c>
      <c r="F20" s="20" t="s">
        <v>10</v>
      </c>
      <c r="J20" t="s">
        <v>118</v>
      </c>
      <c r="K20" s="20" t="s">
        <v>7</v>
      </c>
      <c r="L20" s="20" t="s">
        <v>8</v>
      </c>
      <c r="M20" s="20" t="s">
        <v>9</v>
      </c>
      <c r="N20" s="20" t="s">
        <v>10</v>
      </c>
    </row>
    <row r="21" spans="2:14" x14ac:dyDescent="0.2">
      <c r="B21" t="s">
        <v>11</v>
      </c>
      <c r="C21">
        <v>51.38896988129725</v>
      </c>
      <c r="D21">
        <v>43.041010013255594</v>
      </c>
      <c r="E21">
        <v>37.538795411323925</v>
      </c>
      <c r="F21">
        <v>31.973205142792128</v>
      </c>
      <c r="J21" t="s">
        <v>11</v>
      </c>
      <c r="K21">
        <v>4.6978162248359201</v>
      </c>
      <c r="L21">
        <v>5.0545655034291617</v>
      </c>
      <c r="M21">
        <v>4.8435047237422202</v>
      </c>
      <c r="N21">
        <v>2.6520172378571689</v>
      </c>
    </row>
    <row r="22" spans="2:14" x14ac:dyDescent="0.2">
      <c r="B22" t="s">
        <v>12</v>
      </c>
      <c r="C22">
        <v>48.61103011870275</v>
      </c>
      <c r="D22">
        <v>56.958989986744399</v>
      </c>
      <c r="E22">
        <v>62.461204588676068</v>
      </c>
      <c r="F22">
        <v>68.026794857207875</v>
      </c>
      <c r="J22" t="s">
        <v>12</v>
      </c>
      <c r="K22">
        <v>4.6978162248359556</v>
      </c>
      <c r="L22">
        <v>5.0545655034291777</v>
      </c>
      <c r="M22">
        <v>4.8435047237422468</v>
      </c>
      <c r="N22">
        <v>2.652017237857168</v>
      </c>
    </row>
    <row r="27" spans="2:14" ht="15" customHeight="1" x14ac:dyDescent="0.2">
      <c r="B27" s="33" t="s">
        <v>169</v>
      </c>
      <c r="C27" s="33"/>
      <c r="D27" s="33"/>
      <c r="E27" s="33"/>
      <c r="F27" s="33"/>
      <c r="G27" s="16"/>
    </row>
    <row r="28" spans="2:14" x14ac:dyDescent="0.2">
      <c r="B28" t="s">
        <v>159</v>
      </c>
      <c r="C28">
        <v>5</v>
      </c>
    </row>
    <row r="29" spans="2:14" x14ac:dyDescent="0.2">
      <c r="B29" t="s">
        <v>160</v>
      </c>
      <c r="C29">
        <v>10</v>
      </c>
    </row>
    <row r="30" spans="2:14" x14ac:dyDescent="0.2">
      <c r="B30" t="s">
        <v>161</v>
      </c>
      <c r="C30">
        <v>16</v>
      </c>
    </row>
    <row r="31" spans="2:14" x14ac:dyDescent="0.2">
      <c r="B31" t="s">
        <v>162</v>
      </c>
      <c r="C31">
        <v>10</v>
      </c>
    </row>
    <row r="32" spans="2:14" x14ac:dyDescent="0.2">
      <c r="B32" t="s">
        <v>163</v>
      </c>
      <c r="C32">
        <v>3</v>
      </c>
    </row>
    <row r="33" spans="2:3" x14ac:dyDescent="0.2">
      <c r="B33" t="s">
        <v>164</v>
      </c>
      <c r="C33">
        <v>7</v>
      </c>
    </row>
    <row r="34" spans="2:3" x14ac:dyDescent="0.2">
      <c r="B34" t="s">
        <v>165</v>
      </c>
      <c r="C34">
        <v>5</v>
      </c>
    </row>
    <row r="35" spans="2:3" x14ac:dyDescent="0.2">
      <c r="B35" t="s">
        <v>17</v>
      </c>
      <c r="C35">
        <f>SUM(C28:C34)</f>
        <v>56</v>
      </c>
    </row>
  </sheetData>
  <mergeCells count="6">
    <mergeCell ref="B27:F27"/>
    <mergeCell ref="B4:G4"/>
    <mergeCell ref="B2:O2"/>
    <mergeCell ref="C19:G19"/>
    <mergeCell ref="K19:N19"/>
    <mergeCell ref="J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9"/>
  <sheetViews>
    <sheetView topLeftCell="A10" workbookViewId="0">
      <selection activeCell="G70" sqref="G70"/>
    </sheetView>
  </sheetViews>
  <sheetFormatPr defaultRowHeight="14.25" x14ac:dyDescent="0.2"/>
  <cols>
    <col min="1" max="1" width="11" style="15" customWidth="1"/>
  </cols>
  <sheetData>
    <row r="1" spans="1:21" s="16" customFormat="1" x14ac:dyDescent="0.2"/>
    <row r="2" spans="1:21" s="16" customFormat="1" ht="16.5" x14ac:dyDescent="0.25">
      <c r="B2" s="32" t="s">
        <v>173</v>
      </c>
      <c r="C2" s="32"/>
      <c r="D2" s="32"/>
      <c r="E2" s="32"/>
      <c r="F2" s="32"/>
      <c r="G2" s="32"/>
      <c r="H2" s="32"/>
      <c r="I2" s="32"/>
      <c r="J2" s="32"/>
    </row>
    <row r="3" spans="1:21" s="16" customFormat="1" x14ac:dyDescent="0.2"/>
    <row r="4" spans="1:21" s="16" customFormat="1" x14ac:dyDescent="0.2">
      <c r="B4" s="33" t="s">
        <v>170</v>
      </c>
      <c r="C4" s="33"/>
      <c r="D4" s="33"/>
      <c r="E4" s="33"/>
      <c r="F4" s="33"/>
      <c r="G4" s="33"/>
      <c r="H4" s="33"/>
      <c r="I4" s="33"/>
    </row>
    <row r="5" spans="1:21" s="16" customFormat="1" x14ac:dyDescent="0.2">
      <c r="A5" s="16" t="s">
        <v>118</v>
      </c>
      <c r="B5" s="16" t="s">
        <v>119</v>
      </c>
      <c r="C5" s="16" t="s">
        <v>120</v>
      </c>
      <c r="D5" s="16" t="s">
        <v>121</v>
      </c>
      <c r="E5" s="16" t="s">
        <v>122</v>
      </c>
      <c r="F5" s="16" t="s">
        <v>123</v>
      </c>
      <c r="G5" s="16" t="s">
        <v>124</v>
      </c>
      <c r="H5" s="16" t="s">
        <v>125</v>
      </c>
      <c r="I5" s="16" t="s">
        <v>126</v>
      </c>
      <c r="J5" s="16" t="s">
        <v>127</v>
      </c>
      <c r="K5" s="16" t="s">
        <v>128</v>
      </c>
      <c r="L5" s="16" t="s">
        <v>129</v>
      </c>
      <c r="M5" s="16" t="s">
        <v>130</v>
      </c>
      <c r="N5" s="16" t="s">
        <v>131</v>
      </c>
      <c r="O5" s="16" t="s">
        <v>132</v>
      </c>
      <c r="P5" s="16" t="s">
        <v>133</v>
      </c>
      <c r="Q5" s="16" t="s">
        <v>134</v>
      </c>
      <c r="R5" s="16" t="s">
        <v>135</v>
      </c>
      <c r="S5" s="16" t="s">
        <v>136</v>
      </c>
      <c r="T5" s="16" t="s">
        <v>137</v>
      </c>
      <c r="U5" s="16" t="s">
        <v>4</v>
      </c>
    </row>
    <row r="6" spans="1:21" x14ac:dyDescent="0.2">
      <c r="A6" s="15" t="s">
        <v>45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>
        <v>62.128999999999998</v>
      </c>
      <c r="T6" s="15"/>
      <c r="U6">
        <f>AVERAGE(B6:T6)</f>
        <v>62.128999999999998</v>
      </c>
    </row>
    <row r="7" spans="1:21" x14ac:dyDescent="0.2">
      <c r="A7" s="15" t="s">
        <v>46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>
        <v>63.031999999999996</v>
      </c>
      <c r="T7" s="15"/>
      <c r="U7" s="16">
        <f t="shared" ref="U7:U70" si="0">AVERAGE(B7:T7)</f>
        <v>63.031999999999996</v>
      </c>
    </row>
    <row r="8" spans="1:21" x14ac:dyDescent="0.2">
      <c r="A8" s="15" t="s">
        <v>47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>
        <v>60.033000000000001</v>
      </c>
      <c r="T8" s="15"/>
      <c r="U8" s="16">
        <f t="shared" si="0"/>
        <v>60.033000000000001</v>
      </c>
    </row>
    <row r="9" spans="1:21" x14ac:dyDescent="0.2">
      <c r="A9" s="15" t="s">
        <v>48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>
        <v>55</v>
      </c>
      <c r="T9" s="15">
        <v>56.920999999999999</v>
      </c>
      <c r="U9" s="16">
        <f t="shared" si="0"/>
        <v>55.960499999999996</v>
      </c>
    </row>
    <row r="10" spans="1:21" x14ac:dyDescent="0.2">
      <c r="A10" s="15" t="s">
        <v>49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>
        <v>60.075000000000003</v>
      </c>
      <c r="T10" s="15">
        <v>55.66</v>
      </c>
      <c r="U10" s="16">
        <f t="shared" si="0"/>
        <v>57.8675</v>
      </c>
    </row>
    <row r="11" spans="1:21" x14ac:dyDescent="0.2">
      <c r="A11" s="15" t="s">
        <v>50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>
        <v>59.841000000000001</v>
      </c>
      <c r="T11" s="15">
        <v>48.847000000000001</v>
      </c>
      <c r="U11" s="16">
        <f t="shared" si="0"/>
        <v>54.344000000000001</v>
      </c>
    </row>
    <row r="12" spans="1:21" x14ac:dyDescent="0.2">
      <c r="A12" s="15" t="s">
        <v>51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>
        <v>62.817</v>
      </c>
      <c r="T12" s="15">
        <v>51.865000000000002</v>
      </c>
      <c r="U12" s="16">
        <f t="shared" si="0"/>
        <v>57.341000000000001</v>
      </c>
    </row>
    <row r="13" spans="1:21" x14ac:dyDescent="0.2">
      <c r="A13" s="15" t="s">
        <v>52</v>
      </c>
      <c r="B13" s="15"/>
      <c r="C13" s="15"/>
      <c r="D13" s="15"/>
      <c r="E13" s="15"/>
      <c r="F13" s="15">
        <v>99.045000000000002</v>
      </c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>
        <v>63.789000000000001</v>
      </c>
      <c r="T13" s="15">
        <v>54.707999999999998</v>
      </c>
      <c r="U13" s="16">
        <f t="shared" si="0"/>
        <v>72.513999999999996</v>
      </c>
    </row>
    <row r="14" spans="1:21" x14ac:dyDescent="0.2">
      <c r="A14" s="15" t="s">
        <v>53</v>
      </c>
      <c r="B14" s="15"/>
      <c r="C14" s="15"/>
      <c r="D14" s="15"/>
      <c r="E14" s="15"/>
      <c r="F14" s="15">
        <v>98.046000000000006</v>
      </c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>
        <v>72.533000000000001</v>
      </c>
      <c r="T14" s="15">
        <v>51.865000000000002</v>
      </c>
      <c r="U14" s="16">
        <f t="shared" si="0"/>
        <v>74.14800000000001</v>
      </c>
    </row>
    <row r="15" spans="1:21" x14ac:dyDescent="0.2">
      <c r="A15" s="15" t="s">
        <v>54</v>
      </c>
      <c r="B15" s="15"/>
      <c r="C15" s="15"/>
      <c r="D15" s="15"/>
      <c r="E15" s="15"/>
      <c r="F15" s="15">
        <v>96.021000000000001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>
        <v>74.215999999999994</v>
      </c>
      <c r="T15" s="15">
        <v>55.784999999999997</v>
      </c>
      <c r="U15" s="16">
        <f t="shared" si="0"/>
        <v>75.340666666666664</v>
      </c>
    </row>
    <row r="16" spans="1:21" x14ac:dyDescent="0.2">
      <c r="A16" s="15" t="s">
        <v>55</v>
      </c>
      <c r="B16" s="15">
        <v>60.877000000000002</v>
      </c>
      <c r="C16" s="15"/>
      <c r="D16" s="15"/>
      <c r="E16" s="15"/>
      <c r="F16" s="15">
        <v>90.05</v>
      </c>
      <c r="G16" s="15"/>
      <c r="H16" s="15"/>
      <c r="I16" s="15"/>
      <c r="J16" s="15"/>
      <c r="K16" s="15">
        <v>54.128999999999998</v>
      </c>
      <c r="L16" s="15"/>
      <c r="M16" s="15"/>
      <c r="N16" s="15"/>
      <c r="O16" s="15"/>
      <c r="P16" s="15"/>
      <c r="Q16" s="15"/>
      <c r="R16" s="15"/>
      <c r="S16" s="15">
        <v>72.533000000000001</v>
      </c>
      <c r="T16" s="15">
        <v>49.335999999999999</v>
      </c>
      <c r="U16" s="16">
        <f t="shared" si="0"/>
        <v>65.385000000000005</v>
      </c>
    </row>
    <row r="17" spans="1:21" x14ac:dyDescent="0.2">
      <c r="A17" s="15" t="s">
        <v>56</v>
      </c>
      <c r="B17" s="15">
        <v>65.275999999999996</v>
      </c>
      <c r="C17" s="15"/>
      <c r="D17" s="15"/>
      <c r="E17" s="15"/>
      <c r="F17" s="15">
        <v>92.004999999999995</v>
      </c>
      <c r="G17" s="15"/>
      <c r="H17" s="15"/>
      <c r="I17" s="15"/>
      <c r="J17" s="15"/>
      <c r="K17" s="15">
        <v>62.968000000000004</v>
      </c>
      <c r="L17" s="15"/>
      <c r="M17" s="15"/>
      <c r="N17" s="15"/>
      <c r="O17" s="15"/>
      <c r="P17" s="15"/>
      <c r="Q17" s="15"/>
      <c r="R17" s="15"/>
      <c r="S17" s="15">
        <v>70.093000000000004</v>
      </c>
      <c r="T17" s="15">
        <v>49.768999999999998</v>
      </c>
      <c r="U17" s="16">
        <f t="shared" si="0"/>
        <v>68.022200000000012</v>
      </c>
    </row>
    <row r="18" spans="1:21" x14ac:dyDescent="0.2">
      <c r="A18" s="15" t="s">
        <v>57</v>
      </c>
      <c r="B18" s="15">
        <v>62.393999999999998</v>
      </c>
      <c r="C18" s="15"/>
      <c r="D18" s="15"/>
      <c r="E18" s="15"/>
      <c r="F18" s="15">
        <v>97.251999999999995</v>
      </c>
      <c r="G18" s="15"/>
      <c r="H18" s="15"/>
      <c r="I18" s="15"/>
      <c r="J18" s="15"/>
      <c r="K18" s="15">
        <v>69.641999999999996</v>
      </c>
      <c r="L18" s="15"/>
      <c r="M18" s="15"/>
      <c r="N18" s="15"/>
      <c r="O18" s="15"/>
      <c r="P18" s="15"/>
      <c r="Q18" s="15"/>
      <c r="R18" s="15"/>
      <c r="S18" s="15">
        <v>78.587999999999994</v>
      </c>
      <c r="T18" s="15">
        <v>49.335999999999999</v>
      </c>
      <c r="U18" s="16">
        <f t="shared" si="0"/>
        <v>71.442399999999992</v>
      </c>
    </row>
    <row r="19" spans="1:21" x14ac:dyDescent="0.2">
      <c r="A19" s="15" t="s">
        <v>58</v>
      </c>
      <c r="B19" s="15">
        <v>55.784999999999997</v>
      </c>
      <c r="C19" s="15"/>
      <c r="D19" s="15"/>
      <c r="E19" s="15"/>
      <c r="F19" s="15">
        <v>99.126000000000005</v>
      </c>
      <c r="G19" s="15"/>
      <c r="H19" s="15"/>
      <c r="I19" s="15"/>
      <c r="J19" s="15"/>
      <c r="K19" s="15">
        <v>65.191999999999993</v>
      </c>
      <c r="L19" s="15"/>
      <c r="M19" s="15"/>
      <c r="N19" s="15"/>
      <c r="O19" s="15"/>
      <c r="P19" s="15"/>
      <c r="Q19" s="15"/>
      <c r="R19" s="15"/>
      <c r="S19" s="15">
        <v>75.69</v>
      </c>
      <c r="T19" s="15">
        <v>43.081000000000003</v>
      </c>
      <c r="U19" s="16">
        <f t="shared" si="0"/>
        <v>67.774799999999999</v>
      </c>
    </row>
    <row r="20" spans="1:21" x14ac:dyDescent="0.2">
      <c r="A20" s="15" t="s">
        <v>59</v>
      </c>
      <c r="B20" s="15">
        <v>64.031000000000006</v>
      </c>
      <c r="C20" s="15"/>
      <c r="D20" s="15"/>
      <c r="E20" s="15"/>
      <c r="F20" s="15">
        <v>101.02</v>
      </c>
      <c r="G20" s="15"/>
      <c r="H20" s="15"/>
      <c r="I20" s="15"/>
      <c r="J20" s="15"/>
      <c r="K20" s="15">
        <v>64.846000000000004</v>
      </c>
      <c r="L20" s="15"/>
      <c r="M20" s="15"/>
      <c r="N20" s="15"/>
      <c r="O20" s="15">
        <v>61.033000000000001</v>
      </c>
      <c r="P20" s="15"/>
      <c r="Q20" s="15"/>
      <c r="R20" s="15"/>
      <c r="S20" s="15">
        <v>75.69</v>
      </c>
      <c r="T20" s="15">
        <v>50.329000000000001</v>
      </c>
      <c r="U20" s="16">
        <f t="shared" si="0"/>
        <v>69.491500000000002</v>
      </c>
    </row>
    <row r="21" spans="1:21" x14ac:dyDescent="0.2">
      <c r="A21" s="15" t="s">
        <v>60</v>
      </c>
      <c r="B21" s="15">
        <v>61.685000000000002</v>
      </c>
      <c r="C21" s="15"/>
      <c r="D21" s="15"/>
      <c r="E21" s="15"/>
      <c r="F21" s="15">
        <v>98.004999999999995</v>
      </c>
      <c r="G21" s="15"/>
      <c r="H21" s="15"/>
      <c r="I21" s="15"/>
      <c r="J21" s="15"/>
      <c r="K21" s="15">
        <v>63.561</v>
      </c>
      <c r="L21" s="15"/>
      <c r="M21" s="15"/>
      <c r="N21" s="15"/>
      <c r="O21" s="15">
        <v>59.008000000000003</v>
      </c>
      <c r="P21" s="15"/>
      <c r="Q21" s="15"/>
      <c r="R21" s="15">
        <v>41.484999999999999</v>
      </c>
      <c r="S21" s="15">
        <v>79.831000000000003</v>
      </c>
      <c r="T21" s="15">
        <v>49.335999999999999</v>
      </c>
      <c r="U21" s="16">
        <f t="shared" si="0"/>
        <v>64.701571428571441</v>
      </c>
    </row>
    <row r="22" spans="1:21" x14ac:dyDescent="0.2">
      <c r="A22" s="15" t="s">
        <v>61</v>
      </c>
      <c r="B22" s="15">
        <v>56.320999999999998</v>
      </c>
      <c r="C22" s="15"/>
      <c r="D22" s="15"/>
      <c r="E22" s="15"/>
      <c r="F22" s="15">
        <v>93</v>
      </c>
      <c r="G22" s="15"/>
      <c r="H22" s="15"/>
      <c r="I22" s="15"/>
      <c r="J22" s="15"/>
      <c r="K22" s="15">
        <v>69.353999999999999</v>
      </c>
      <c r="L22" s="15"/>
      <c r="M22" s="15"/>
      <c r="N22" s="15"/>
      <c r="O22" s="15">
        <v>63.031999999999996</v>
      </c>
      <c r="P22" s="15"/>
      <c r="Q22" s="15"/>
      <c r="R22" s="15">
        <v>48.082999999999998</v>
      </c>
      <c r="S22" s="15">
        <v>80.061999999999998</v>
      </c>
      <c r="T22" s="15">
        <v>43.381999999999998</v>
      </c>
      <c r="U22" s="16">
        <f t="shared" si="0"/>
        <v>64.747714285714281</v>
      </c>
    </row>
    <row r="23" spans="1:21" x14ac:dyDescent="0.2">
      <c r="A23" s="15" t="s">
        <v>62</v>
      </c>
      <c r="B23" s="15">
        <v>61.4</v>
      </c>
      <c r="C23" s="15"/>
      <c r="D23" s="15"/>
      <c r="E23" s="15"/>
      <c r="F23" s="15">
        <v>97.021000000000001</v>
      </c>
      <c r="G23" s="15"/>
      <c r="H23" s="15"/>
      <c r="I23" s="15"/>
      <c r="J23" s="15"/>
      <c r="K23" s="15">
        <v>68.153999999999996</v>
      </c>
      <c r="L23" s="15"/>
      <c r="M23" s="15"/>
      <c r="N23" s="15"/>
      <c r="O23" s="15">
        <v>63.008000000000003</v>
      </c>
      <c r="P23" s="15">
        <v>45.222000000000001</v>
      </c>
      <c r="Q23" s="15"/>
      <c r="R23" s="15">
        <v>45.606999999999999</v>
      </c>
      <c r="S23" s="15">
        <v>76.655000000000001</v>
      </c>
      <c r="T23" s="15">
        <v>44.011000000000003</v>
      </c>
      <c r="U23" s="16">
        <f t="shared" si="0"/>
        <v>62.63474999999999</v>
      </c>
    </row>
    <row r="24" spans="1:21" x14ac:dyDescent="0.2">
      <c r="A24" s="15" t="s">
        <v>63</v>
      </c>
      <c r="B24" s="15">
        <v>64.194999999999993</v>
      </c>
      <c r="C24" s="15"/>
      <c r="D24" s="15"/>
      <c r="E24" s="15"/>
      <c r="F24" s="15">
        <v>99</v>
      </c>
      <c r="G24" s="15"/>
      <c r="H24" s="15"/>
      <c r="I24" s="15"/>
      <c r="J24" s="15"/>
      <c r="K24" s="15">
        <v>62.768999999999998</v>
      </c>
      <c r="L24" s="15">
        <v>57.427999999999997</v>
      </c>
      <c r="M24" s="15"/>
      <c r="N24" s="15"/>
      <c r="O24" s="15">
        <v>63.070999999999998</v>
      </c>
      <c r="P24" s="15">
        <v>47.76</v>
      </c>
      <c r="Q24" s="15"/>
      <c r="R24" s="15">
        <v>44.921999999999997</v>
      </c>
      <c r="S24" s="15">
        <v>75.709999999999994</v>
      </c>
      <c r="T24" s="15">
        <v>48.466000000000001</v>
      </c>
      <c r="U24" s="16">
        <f t="shared" si="0"/>
        <v>62.591222222222228</v>
      </c>
    </row>
    <row r="25" spans="1:21" x14ac:dyDescent="0.2">
      <c r="A25" s="15" t="s">
        <v>64</v>
      </c>
      <c r="B25" s="15">
        <v>66.91</v>
      </c>
      <c r="C25" s="15">
        <v>74.33</v>
      </c>
      <c r="D25" s="15"/>
      <c r="E25" s="15">
        <v>38.079000000000001</v>
      </c>
      <c r="F25" s="15">
        <v>97.129000000000005</v>
      </c>
      <c r="G25" s="15"/>
      <c r="H25" s="15"/>
      <c r="I25" s="15"/>
      <c r="J25" s="15"/>
      <c r="K25" s="15">
        <v>69.856999999999999</v>
      </c>
      <c r="L25" s="15">
        <v>58.052</v>
      </c>
      <c r="M25" s="15"/>
      <c r="N25" s="15"/>
      <c r="O25" s="15">
        <v>58.137999999999998</v>
      </c>
      <c r="P25" s="15">
        <v>46.097999999999999</v>
      </c>
      <c r="Q25" s="15"/>
      <c r="R25" s="15">
        <v>51.787999999999997</v>
      </c>
      <c r="S25" s="15">
        <v>79.245999999999995</v>
      </c>
      <c r="T25" s="15">
        <v>44.011000000000003</v>
      </c>
      <c r="U25" s="16">
        <f t="shared" si="0"/>
        <v>62.148909090909093</v>
      </c>
    </row>
    <row r="26" spans="1:21" x14ac:dyDescent="0.2">
      <c r="A26" s="15" t="s">
        <v>65</v>
      </c>
      <c r="B26" s="15">
        <v>61.521999999999998</v>
      </c>
      <c r="C26" s="15">
        <v>75.802000000000007</v>
      </c>
      <c r="D26" s="15"/>
      <c r="E26" s="15">
        <v>39.445999999999998</v>
      </c>
      <c r="F26" s="15">
        <v>99.045000000000002</v>
      </c>
      <c r="G26" s="15"/>
      <c r="H26" s="15"/>
      <c r="I26" s="15"/>
      <c r="J26" s="15"/>
      <c r="K26" s="15">
        <v>68.153999999999996</v>
      </c>
      <c r="L26" s="15">
        <v>58.694000000000003</v>
      </c>
      <c r="M26" s="15"/>
      <c r="N26" s="15"/>
      <c r="O26" s="15">
        <v>59.304000000000002</v>
      </c>
      <c r="P26" s="15">
        <v>44.643000000000001</v>
      </c>
      <c r="Q26" s="15"/>
      <c r="R26" s="15">
        <v>62.585999999999999</v>
      </c>
      <c r="S26" s="15">
        <v>79.831000000000003</v>
      </c>
      <c r="T26" s="15">
        <v>45.651000000000003</v>
      </c>
      <c r="U26" s="16">
        <f t="shared" si="0"/>
        <v>63.152545454545454</v>
      </c>
    </row>
    <row r="27" spans="1:21" x14ac:dyDescent="0.2">
      <c r="A27" s="15" t="s">
        <v>66</v>
      </c>
      <c r="B27" s="15">
        <v>61.204999999999998</v>
      </c>
      <c r="C27" s="15">
        <v>71.343999999999994</v>
      </c>
      <c r="D27" s="15"/>
      <c r="E27" s="15">
        <v>39.962000000000003</v>
      </c>
      <c r="F27" s="15">
        <v>95.257999999999996</v>
      </c>
      <c r="G27" s="15"/>
      <c r="H27" s="15"/>
      <c r="I27" s="15"/>
      <c r="J27" s="15"/>
      <c r="K27" s="15">
        <v>70.328000000000003</v>
      </c>
      <c r="L27" s="15">
        <v>54.332000000000001</v>
      </c>
      <c r="M27" s="15"/>
      <c r="N27" s="15"/>
      <c r="O27" s="15">
        <v>60.298999999999999</v>
      </c>
      <c r="P27" s="15">
        <v>44.384999999999998</v>
      </c>
      <c r="Q27" s="15"/>
      <c r="R27" s="15">
        <v>58.463999999999999</v>
      </c>
      <c r="S27" s="15">
        <v>80.603999999999999</v>
      </c>
      <c r="T27" s="15">
        <v>37.121000000000002</v>
      </c>
      <c r="U27" s="16">
        <f t="shared" si="0"/>
        <v>61.209272727272726</v>
      </c>
    </row>
    <row r="28" spans="1:21" x14ac:dyDescent="0.2">
      <c r="A28" s="15" t="s">
        <v>67</v>
      </c>
      <c r="B28" s="15">
        <v>58.078000000000003</v>
      </c>
      <c r="C28" s="15">
        <v>68.424999999999997</v>
      </c>
      <c r="D28" s="15"/>
      <c r="E28" s="15">
        <v>38.588000000000001</v>
      </c>
      <c r="F28" s="15">
        <v>106.212</v>
      </c>
      <c r="G28" s="15"/>
      <c r="H28" s="15"/>
      <c r="I28" s="15"/>
      <c r="J28" s="15"/>
      <c r="K28" s="15">
        <v>71.694000000000003</v>
      </c>
      <c r="L28" s="15">
        <v>52.469000000000001</v>
      </c>
      <c r="M28" s="15"/>
      <c r="N28" s="15"/>
      <c r="O28" s="15">
        <v>59.033999999999999</v>
      </c>
      <c r="P28" s="15">
        <v>43.738</v>
      </c>
      <c r="Q28" s="15"/>
      <c r="R28" s="15">
        <v>68.680000000000007</v>
      </c>
      <c r="S28" s="15">
        <v>79.245999999999995</v>
      </c>
      <c r="T28" s="15">
        <v>47.423999999999999</v>
      </c>
      <c r="U28" s="16">
        <f t="shared" si="0"/>
        <v>63.053454545454542</v>
      </c>
    </row>
    <row r="29" spans="1:21" x14ac:dyDescent="0.2">
      <c r="A29" s="15" t="s">
        <v>68</v>
      </c>
      <c r="B29" s="15">
        <v>59.008000000000003</v>
      </c>
      <c r="C29" s="15">
        <v>72.013999999999996</v>
      </c>
      <c r="D29" s="15"/>
      <c r="E29" s="15">
        <v>35.228000000000002</v>
      </c>
      <c r="F29" s="15">
        <v>106.532</v>
      </c>
      <c r="G29" s="15"/>
      <c r="H29" s="15"/>
      <c r="I29" s="15"/>
      <c r="J29" s="15"/>
      <c r="K29" s="15">
        <v>69.462000000000003</v>
      </c>
      <c r="L29" s="15">
        <v>54.231000000000002</v>
      </c>
      <c r="M29" s="15"/>
      <c r="N29" s="15"/>
      <c r="O29" s="15">
        <v>69</v>
      </c>
      <c r="P29" s="15">
        <v>41.593000000000004</v>
      </c>
      <c r="Q29" s="15"/>
      <c r="R29" s="15">
        <v>80.281000000000006</v>
      </c>
      <c r="S29" s="15">
        <v>76.158000000000001</v>
      </c>
      <c r="T29" s="15">
        <v>40.249000000000002</v>
      </c>
      <c r="U29" s="16">
        <f t="shared" si="0"/>
        <v>63.977818181818179</v>
      </c>
    </row>
    <row r="30" spans="1:21" x14ac:dyDescent="0.2">
      <c r="A30" s="15" t="s">
        <v>69</v>
      </c>
      <c r="B30" s="15">
        <v>57.079000000000001</v>
      </c>
      <c r="C30" s="15">
        <v>69.353999999999999</v>
      </c>
      <c r="D30" s="15"/>
      <c r="E30" s="15">
        <v>36.619999999999997</v>
      </c>
      <c r="F30" s="15">
        <v>116.709</v>
      </c>
      <c r="G30" s="15"/>
      <c r="H30" s="15"/>
      <c r="I30" s="15"/>
      <c r="J30" s="15"/>
      <c r="K30" s="15">
        <v>72.09</v>
      </c>
      <c r="L30" s="15">
        <v>51.244999999999997</v>
      </c>
      <c r="M30" s="15">
        <v>42.201999999999998</v>
      </c>
      <c r="N30" s="15"/>
      <c r="O30" s="15">
        <v>75.007000000000005</v>
      </c>
      <c r="P30" s="15">
        <v>39.319000000000003</v>
      </c>
      <c r="Q30" s="15"/>
      <c r="R30" s="15">
        <v>72.034999999999997</v>
      </c>
      <c r="S30" s="15">
        <v>81.492000000000004</v>
      </c>
      <c r="T30" s="15">
        <v>42.543999999999997</v>
      </c>
      <c r="U30" s="16">
        <f t="shared" si="0"/>
        <v>62.974666666666657</v>
      </c>
    </row>
    <row r="31" spans="1:21" x14ac:dyDescent="0.2">
      <c r="A31" s="15" t="s">
        <v>70</v>
      </c>
      <c r="B31" s="15">
        <v>60.033000000000001</v>
      </c>
      <c r="C31" s="15">
        <v>70.007000000000005</v>
      </c>
      <c r="D31" s="15"/>
      <c r="E31" s="15">
        <v>29.698</v>
      </c>
      <c r="F31" s="15">
        <v>111.611</v>
      </c>
      <c r="G31" s="15"/>
      <c r="H31" s="15"/>
      <c r="I31" s="15"/>
      <c r="J31" s="15"/>
      <c r="K31" s="15">
        <v>66.31</v>
      </c>
      <c r="L31" s="15">
        <v>54.451999999999998</v>
      </c>
      <c r="M31" s="15">
        <v>44.720999999999997</v>
      </c>
      <c r="N31" s="15"/>
      <c r="O31" s="15">
        <v>74.027000000000001</v>
      </c>
      <c r="P31" s="15">
        <v>45.277000000000001</v>
      </c>
      <c r="Q31" s="15"/>
      <c r="R31" s="15">
        <v>64.326999999999998</v>
      </c>
      <c r="S31" s="15">
        <v>78.847999999999999</v>
      </c>
      <c r="T31" s="15">
        <v>41.628999999999998</v>
      </c>
      <c r="U31" s="16">
        <f t="shared" si="0"/>
        <v>61.745000000000005</v>
      </c>
    </row>
    <row r="32" spans="1:21" x14ac:dyDescent="0.2">
      <c r="A32" s="15" t="s">
        <v>71</v>
      </c>
      <c r="B32" s="15">
        <v>59.076000000000001</v>
      </c>
      <c r="C32" s="15">
        <v>69.317999999999998</v>
      </c>
      <c r="D32" s="15"/>
      <c r="E32" s="15">
        <v>33.015000000000001</v>
      </c>
      <c r="F32" s="15">
        <v>117.47799999999999</v>
      </c>
      <c r="G32" s="15"/>
      <c r="H32" s="15"/>
      <c r="I32" s="15"/>
      <c r="J32" s="15"/>
      <c r="K32" s="15">
        <v>68.028999999999996</v>
      </c>
      <c r="L32" s="15">
        <v>58.420999999999999</v>
      </c>
      <c r="M32" s="15">
        <v>38.600999999999999</v>
      </c>
      <c r="N32" s="15"/>
      <c r="O32" s="15">
        <v>77</v>
      </c>
      <c r="P32" s="15">
        <v>45.1</v>
      </c>
      <c r="Q32" s="15"/>
      <c r="R32" s="15">
        <v>56.886000000000003</v>
      </c>
      <c r="S32" s="15">
        <v>75.69</v>
      </c>
      <c r="T32" s="15">
        <v>39.204999999999998</v>
      </c>
      <c r="U32" s="16">
        <f t="shared" si="0"/>
        <v>61.48491666666667</v>
      </c>
    </row>
    <row r="33" spans="1:21" x14ac:dyDescent="0.2">
      <c r="A33" s="15" t="s">
        <v>72</v>
      </c>
      <c r="B33" s="15">
        <v>58.548999999999999</v>
      </c>
      <c r="C33" s="15">
        <v>68.963999999999999</v>
      </c>
      <c r="D33" s="15"/>
      <c r="E33" s="15">
        <v>36.055999999999997</v>
      </c>
      <c r="F33" s="15">
        <v>115.741</v>
      </c>
      <c r="G33" s="15"/>
      <c r="H33" s="15"/>
      <c r="I33" s="15"/>
      <c r="J33" s="15"/>
      <c r="K33" s="15">
        <v>69.641999999999996</v>
      </c>
      <c r="L33" s="15">
        <v>67.268000000000001</v>
      </c>
      <c r="M33" s="15">
        <v>42.953000000000003</v>
      </c>
      <c r="N33" s="15"/>
      <c r="O33" s="15">
        <v>78.16</v>
      </c>
      <c r="P33" s="15">
        <v>46.097999999999999</v>
      </c>
      <c r="Q33" s="15"/>
      <c r="R33" s="15">
        <v>73.347999999999999</v>
      </c>
      <c r="S33" s="15">
        <v>82.462000000000003</v>
      </c>
      <c r="T33" s="15">
        <v>45</v>
      </c>
      <c r="U33" s="16">
        <f t="shared" si="0"/>
        <v>65.353416666666661</v>
      </c>
    </row>
    <row r="34" spans="1:21" x14ac:dyDescent="0.2">
      <c r="A34" s="15" t="s">
        <v>73</v>
      </c>
      <c r="B34" s="15">
        <v>64.63</v>
      </c>
      <c r="C34" s="15">
        <v>72.498000000000005</v>
      </c>
      <c r="D34" s="15"/>
      <c r="E34" s="15">
        <v>36.055999999999997</v>
      </c>
      <c r="F34" s="15">
        <v>117.047</v>
      </c>
      <c r="G34" s="15"/>
      <c r="H34" s="15"/>
      <c r="I34" s="15"/>
      <c r="J34" s="15"/>
      <c r="K34" s="15">
        <v>68.007000000000005</v>
      </c>
      <c r="L34" s="15">
        <v>67.897000000000006</v>
      </c>
      <c r="M34" s="15">
        <v>55.945999999999998</v>
      </c>
      <c r="N34" s="15"/>
      <c r="O34" s="15">
        <v>78.006</v>
      </c>
      <c r="P34" s="15">
        <v>43.417000000000002</v>
      </c>
      <c r="Q34" s="15"/>
      <c r="R34" s="15">
        <v>63.789000000000001</v>
      </c>
      <c r="S34" s="15">
        <v>77.200999999999993</v>
      </c>
      <c r="T34" s="15">
        <v>46.228000000000002</v>
      </c>
      <c r="U34" s="16">
        <f t="shared" si="0"/>
        <v>65.893500000000003</v>
      </c>
    </row>
    <row r="35" spans="1:21" x14ac:dyDescent="0.2">
      <c r="A35" s="15" t="s">
        <v>74</v>
      </c>
      <c r="B35" s="15">
        <v>61.131</v>
      </c>
      <c r="C35" s="15">
        <v>72.498000000000005</v>
      </c>
      <c r="D35" s="15"/>
      <c r="E35" s="15">
        <v>36.796999999999997</v>
      </c>
      <c r="F35" s="15">
        <v>117.047</v>
      </c>
      <c r="G35" s="15"/>
      <c r="H35" s="15"/>
      <c r="I35" s="15"/>
      <c r="J35" s="15"/>
      <c r="K35" s="15">
        <v>73.164000000000001</v>
      </c>
      <c r="L35" s="15">
        <v>63.284999999999997</v>
      </c>
      <c r="M35" s="15">
        <v>55.009</v>
      </c>
      <c r="N35" s="15"/>
      <c r="O35" s="15">
        <v>77.006</v>
      </c>
      <c r="P35" s="15">
        <v>48.374000000000002</v>
      </c>
      <c r="Q35" s="15"/>
      <c r="R35" s="15">
        <v>62.37</v>
      </c>
      <c r="S35" s="15">
        <v>82.97</v>
      </c>
      <c r="T35" s="15">
        <v>50.478000000000002</v>
      </c>
      <c r="U35" s="16">
        <f t="shared" si="0"/>
        <v>66.677416666666673</v>
      </c>
    </row>
    <row r="36" spans="1:21" x14ac:dyDescent="0.2">
      <c r="A36" s="15" t="s">
        <v>75</v>
      </c>
      <c r="B36" s="15">
        <v>60.530999999999999</v>
      </c>
      <c r="C36" s="15">
        <v>71.694000000000003</v>
      </c>
      <c r="D36" s="15"/>
      <c r="E36" s="15">
        <v>40.223999999999997</v>
      </c>
      <c r="F36" s="15">
        <v>119.871</v>
      </c>
      <c r="G36" s="15"/>
      <c r="H36" s="15"/>
      <c r="I36" s="15"/>
      <c r="J36" s="15"/>
      <c r="K36" s="15">
        <v>69.289000000000001</v>
      </c>
      <c r="L36" s="15">
        <v>70.710999999999999</v>
      </c>
      <c r="M36" s="15">
        <v>62.65</v>
      </c>
      <c r="N36" s="15"/>
      <c r="O36" s="15">
        <v>79</v>
      </c>
      <c r="P36" s="15">
        <v>48.165999999999997</v>
      </c>
      <c r="Q36" s="15"/>
      <c r="R36" s="15">
        <v>69.376000000000005</v>
      </c>
      <c r="S36" s="15">
        <v>92.962000000000003</v>
      </c>
      <c r="T36" s="15">
        <v>50</v>
      </c>
      <c r="U36" s="16">
        <f t="shared" si="0"/>
        <v>69.53949999999999</v>
      </c>
    </row>
    <row r="37" spans="1:21" x14ac:dyDescent="0.2">
      <c r="A37" s="15" t="s">
        <v>76</v>
      </c>
      <c r="B37" s="15">
        <v>56.436</v>
      </c>
      <c r="C37" s="15">
        <v>75.960999999999999</v>
      </c>
      <c r="D37" s="15"/>
      <c r="E37" s="15">
        <v>38.948999999999998</v>
      </c>
      <c r="F37" s="15">
        <v>118.596</v>
      </c>
      <c r="G37" s="15"/>
      <c r="H37" s="15"/>
      <c r="I37" s="15"/>
      <c r="J37" s="15"/>
      <c r="K37" s="15">
        <v>75.894999999999996</v>
      </c>
      <c r="L37" s="15">
        <v>59.134999999999998</v>
      </c>
      <c r="M37" s="15">
        <v>56.08</v>
      </c>
      <c r="N37" s="15"/>
      <c r="O37" s="15">
        <v>72.007000000000005</v>
      </c>
      <c r="P37" s="15">
        <v>48.165999999999997</v>
      </c>
      <c r="Q37" s="15"/>
      <c r="R37" s="15">
        <v>65.253</v>
      </c>
      <c r="S37" s="15">
        <v>90.254999999999995</v>
      </c>
      <c r="T37" s="15">
        <v>51.856000000000002</v>
      </c>
      <c r="U37" s="16">
        <f t="shared" si="0"/>
        <v>67.382416666666657</v>
      </c>
    </row>
    <row r="38" spans="1:21" x14ac:dyDescent="0.2">
      <c r="A38" s="15" t="s">
        <v>77</v>
      </c>
      <c r="B38" s="15">
        <v>57.706000000000003</v>
      </c>
      <c r="C38" s="15">
        <v>77.620999999999995</v>
      </c>
      <c r="D38" s="15"/>
      <c r="E38" s="15">
        <v>41.773000000000003</v>
      </c>
      <c r="F38" s="15">
        <v>123.976</v>
      </c>
      <c r="G38" s="15"/>
      <c r="H38" s="15"/>
      <c r="I38" s="15"/>
      <c r="J38" s="15"/>
      <c r="K38" s="15">
        <v>77.832999999999998</v>
      </c>
      <c r="L38" s="15">
        <v>64.194999999999993</v>
      </c>
      <c r="M38" s="15">
        <v>64.078000000000003</v>
      </c>
      <c r="N38" s="15"/>
      <c r="O38" s="15">
        <v>78.058000000000007</v>
      </c>
      <c r="P38" s="15">
        <v>51.01</v>
      </c>
      <c r="Q38" s="15">
        <v>49.649000000000001</v>
      </c>
      <c r="R38" s="15">
        <v>71.84</v>
      </c>
      <c r="S38" s="15">
        <v>86.492999999999995</v>
      </c>
      <c r="T38" s="15">
        <v>47.201999999999998</v>
      </c>
      <c r="U38" s="16">
        <f t="shared" si="0"/>
        <v>68.571846153846153</v>
      </c>
    </row>
    <row r="39" spans="1:21" x14ac:dyDescent="0.2">
      <c r="A39" s="15" t="s">
        <v>78</v>
      </c>
      <c r="B39" s="15">
        <v>60.298999999999999</v>
      </c>
      <c r="C39" s="15">
        <v>78.924000000000007</v>
      </c>
      <c r="D39" s="15"/>
      <c r="E39" s="15">
        <v>43.841000000000001</v>
      </c>
      <c r="F39" s="15">
        <v>122.77200000000001</v>
      </c>
      <c r="G39" s="15"/>
      <c r="H39" s="15"/>
      <c r="I39" s="15"/>
      <c r="J39" s="15"/>
      <c r="K39" s="15">
        <v>76.322000000000003</v>
      </c>
      <c r="L39" s="15">
        <v>60.207999999999998</v>
      </c>
      <c r="M39" s="15">
        <v>63.134999999999998</v>
      </c>
      <c r="N39" s="15"/>
      <c r="O39" s="15">
        <v>76</v>
      </c>
      <c r="P39" s="15">
        <v>51</v>
      </c>
      <c r="Q39" s="15">
        <v>53.759</v>
      </c>
      <c r="R39" s="15">
        <v>63.789000000000001</v>
      </c>
      <c r="S39" s="15">
        <v>84.171999999999997</v>
      </c>
      <c r="T39" s="15">
        <v>45.792999999999999</v>
      </c>
      <c r="U39" s="16">
        <f t="shared" si="0"/>
        <v>67.693384615384616</v>
      </c>
    </row>
    <row r="40" spans="1:21" x14ac:dyDescent="0.2">
      <c r="A40" s="15" t="s">
        <v>79</v>
      </c>
      <c r="B40" s="15">
        <v>52.773000000000003</v>
      </c>
      <c r="C40" s="15">
        <v>77.832999999999998</v>
      </c>
      <c r="D40" s="15"/>
      <c r="E40" s="15">
        <v>46.097999999999999</v>
      </c>
      <c r="F40" s="15">
        <v>124.483</v>
      </c>
      <c r="G40" s="15"/>
      <c r="H40" s="15"/>
      <c r="I40" s="15"/>
      <c r="J40" s="15"/>
      <c r="K40" s="15">
        <v>81.706999999999994</v>
      </c>
      <c r="L40" s="15">
        <v>66.067999999999998</v>
      </c>
      <c r="M40" s="15">
        <v>63.976999999999997</v>
      </c>
      <c r="N40" s="15"/>
      <c r="O40" s="15">
        <v>75</v>
      </c>
      <c r="P40" s="15">
        <v>51</v>
      </c>
      <c r="Q40" s="15">
        <v>57.558999999999997</v>
      </c>
      <c r="R40" s="15">
        <v>61.033000000000001</v>
      </c>
      <c r="S40" s="15">
        <v>84.403999999999996</v>
      </c>
      <c r="T40" s="15">
        <v>50.22</v>
      </c>
      <c r="U40" s="16">
        <f t="shared" si="0"/>
        <v>68.627307692307696</v>
      </c>
    </row>
    <row r="41" spans="1:21" x14ac:dyDescent="0.2">
      <c r="A41" s="15" t="s">
        <v>80</v>
      </c>
      <c r="B41" s="15">
        <v>56.569000000000003</v>
      </c>
      <c r="C41" s="15">
        <v>80.956999999999994</v>
      </c>
      <c r="D41" s="15"/>
      <c r="E41" s="15">
        <v>50.804000000000002</v>
      </c>
      <c r="F41" s="15">
        <v>119.867</v>
      </c>
      <c r="G41" s="15">
        <v>65.733999999999995</v>
      </c>
      <c r="H41" s="15"/>
      <c r="I41" s="15"/>
      <c r="J41" s="15"/>
      <c r="K41" s="15">
        <v>84.694000000000003</v>
      </c>
      <c r="L41" s="15">
        <v>60.133000000000003</v>
      </c>
      <c r="M41" s="15">
        <v>63.063000000000002</v>
      </c>
      <c r="N41" s="15"/>
      <c r="O41" s="15">
        <v>81.055999999999997</v>
      </c>
      <c r="P41" s="15">
        <v>52.085999999999999</v>
      </c>
      <c r="Q41" s="15">
        <v>55.902000000000001</v>
      </c>
      <c r="R41" s="15">
        <v>60.637999999999998</v>
      </c>
      <c r="S41" s="15">
        <v>76.158000000000001</v>
      </c>
      <c r="T41" s="15">
        <v>48.548999999999999</v>
      </c>
      <c r="U41" s="16">
        <f t="shared" si="0"/>
        <v>68.300714285714292</v>
      </c>
    </row>
    <row r="42" spans="1:21" x14ac:dyDescent="0.2">
      <c r="A42" s="15" t="s">
        <v>81</v>
      </c>
      <c r="B42" s="15">
        <v>62.128999999999998</v>
      </c>
      <c r="C42" s="15">
        <v>76.242999999999995</v>
      </c>
      <c r="D42" s="15"/>
      <c r="E42" s="15">
        <v>51.74</v>
      </c>
      <c r="F42" s="15">
        <v>122.09</v>
      </c>
      <c r="G42" s="15">
        <v>73.756</v>
      </c>
      <c r="H42" s="15"/>
      <c r="I42" s="15"/>
      <c r="J42" s="15"/>
      <c r="K42" s="15">
        <v>89.471000000000004</v>
      </c>
      <c r="L42" s="15">
        <v>63.284999999999997</v>
      </c>
      <c r="M42" s="15">
        <v>61.27</v>
      </c>
      <c r="N42" s="15"/>
      <c r="O42" s="15">
        <v>81.055999999999997</v>
      </c>
      <c r="P42" s="15">
        <v>52.085999999999999</v>
      </c>
      <c r="Q42" s="15">
        <v>55.444000000000003</v>
      </c>
      <c r="R42" s="15">
        <v>62.168999999999997</v>
      </c>
      <c r="S42" s="15">
        <v>79.906000000000006</v>
      </c>
      <c r="T42" s="15">
        <v>59.506</v>
      </c>
      <c r="U42" s="16">
        <f t="shared" si="0"/>
        <v>70.725071428571425</v>
      </c>
    </row>
    <row r="43" spans="1:21" x14ac:dyDescent="0.2">
      <c r="A43" s="15" t="s">
        <v>82</v>
      </c>
      <c r="B43" s="15">
        <v>62.65</v>
      </c>
      <c r="C43" s="15">
        <v>79.811999999999998</v>
      </c>
      <c r="D43" s="15"/>
      <c r="E43" s="15">
        <v>53.906999999999996</v>
      </c>
      <c r="F43" s="15">
        <v>123.879</v>
      </c>
      <c r="G43" s="15">
        <v>65.253</v>
      </c>
      <c r="H43" s="15"/>
      <c r="I43" s="15"/>
      <c r="J43" s="15"/>
      <c r="K43" s="15">
        <v>90.337999999999994</v>
      </c>
      <c r="L43" s="15">
        <v>63.031999999999996</v>
      </c>
      <c r="M43" s="15">
        <v>76.478999999999999</v>
      </c>
      <c r="N43" s="15"/>
      <c r="O43" s="15">
        <v>81</v>
      </c>
      <c r="P43" s="15">
        <v>51.088000000000001</v>
      </c>
      <c r="Q43" s="15">
        <v>55.579000000000001</v>
      </c>
      <c r="R43" s="15">
        <v>56.886000000000003</v>
      </c>
      <c r="S43" s="15">
        <v>91.924000000000007</v>
      </c>
      <c r="T43" s="15">
        <v>66.483000000000004</v>
      </c>
      <c r="U43" s="16">
        <f t="shared" si="0"/>
        <v>72.736428571428561</v>
      </c>
    </row>
    <row r="44" spans="1:21" x14ac:dyDescent="0.2">
      <c r="A44" s="15" t="s">
        <v>83</v>
      </c>
      <c r="B44" s="15">
        <v>60.406999999999996</v>
      </c>
      <c r="C44" s="15">
        <v>79.057000000000002</v>
      </c>
      <c r="D44" s="15"/>
      <c r="E44" s="15">
        <v>52.326000000000001</v>
      </c>
      <c r="F44" s="15">
        <v>129.25200000000001</v>
      </c>
      <c r="G44" s="15">
        <v>72.78</v>
      </c>
      <c r="H44" s="15"/>
      <c r="I44" s="15"/>
      <c r="J44" s="15"/>
      <c r="K44" s="15">
        <v>92.135999999999996</v>
      </c>
      <c r="L44" s="15">
        <v>57</v>
      </c>
      <c r="M44" s="15">
        <v>72.069000000000003</v>
      </c>
      <c r="N44" s="15"/>
      <c r="O44" s="15">
        <v>81.025000000000006</v>
      </c>
      <c r="P44" s="15">
        <v>55.444000000000003</v>
      </c>
      <c r="Q44" s="15">
        <v>53.6</v>
      </c>
      <c r="R44" s="15">
        <v>53.759</v>
      </c>
      <c r="S44" s="15">
        <v>86.122</v>
      </c>
      <c r="T44" s="15">
        <v>66.850999999999999</v>
      </c>
      <c r="U44" s="16">
        <f t="shared" si="0"/>
        <v>72.273428571428568</v>
      </c>
    </row>
    <row r="45" spans="1:21" x14ac:dyDescent="0.2">
      <c r="A45" s="15" t="s">
        <v>84</v>
      </c>
      <c r="B45" s="15">
        <v>56.719000000000001</v>
      </c>
      <c r="C45" s="15">
        <v>79.712000000000003</v>
      </c>
      <c r="D45" s="15"/>
      <c r="E45" s="15">
        <v>54.561999999999998</v>
      </c>
      <c r="F45" s="15">
        <v>134.239</v>
      </c>
      <c r="G45" s="15">
        <v>71.197000000000003</v>
      </c>
      <c r="H45" s="15"/>
      <c r="I45" s="15"/>
      <c r="J45" s="15"/>
      <c r="K45" s="15">
        <v>84.22</v>
      </c>
      <c r="L45" s="15">
        <v>57.034999999999997</v>
      </c>
      <c r="M45" s="15">
        <v>79.924999999999997</v>
      </c>
      <c r="N45" s="15"/>
      <c r="O45" s="15">
        <v>79</v>
      </c>
      <c r="P45" s="15">
        <v>52.037999999999997</v>
      </c>
      <c r="Q45" s="15">
        <v>56.719000000000001</v>
      </c>
      <c r="R45" s="15">
        <v>58.694000000000003</v>
      </c>
      <c r="S45" s="15">
        <v>79.31</v>
      </c>
      <c r="T45" s="15">
        <v>69.260000000000005</v>
      </c>
      <c r="U45" s="16">
        <f t="shared" si="0"/>
        <v>72.330714285714279</v>
      </c>
    </row>
    <row r="46" spans="1:21" x14ac:dyDescent="0.2">
      <c r="A46" s="15" t="s">
        <v>85</v>
      </c>
      <c r="B46" s="15">
        <v>59.210999999999999</v>
      </c>
      <c r="C46" s="15">
        <v>79.057000000000002</v>
      </c>
      <c r="D46" s="15"/>
      <c r="E46" s="15">
        <v>55.866</v>
      </c>
      <c r="F46" s="15">
        <v>142.22499999999999</v>
      </c>
      <c r="G46" s="15">
        <v>67.468999999999994</v>
      </c>
      <c r="H46" s="15"/>
      <c r="I46" s="15"/>
      <c r="J46" s="15"/>
      <c r="K46" s="15">
        <v>85.959000000000003</v>
      </c>
      <c r="L46" s="15">
        <v>61.073999999999998</v>
      </c>
      <c r="M46" s="15">
        <v>90.05</v>
      </c>
      <c r="N46" s="15"/>
      <c r="O46" s="15">
        <v>80.156000000000006</v>
      </c>
      <c r="P46" s="15">
        <v>53.338999999999999</v>
      </c>
      <c r="Q46" s="15">
        <v>55.317</v>
      </c>
      <c r="R46" s="15">
        <v>60.017000000000003</v>
      </c>
      <c r="S46" s="15">
        <v>87.320999999999998</v>
      </c>
      <c r="T46" s="15">
        <v>70.88</v>
      </c>
      <c r="U46" s="16">
        <f t="shared" si="0"/>
        <v>74.852928571428578</v>
      </c>
    </row>
    <row r="47" spans="1:21" x14ac:dyDescent="0.2">
      <c r="A47" s="15" t="s">
        <v>86</v>
      </c>
      <c r="B47" s="15">
        <v>54.332000000000001</v>
      </c>
      <c r="C47" s="15">
        <v>80.653999999999996</v>
      </c>
      <c r="D47" s="15"/>
      <c r="E47" s="15">
        <v>58.694000000000003</v>
      </c>
      <c r="F47" s="15">
        <v>138.654</v>
      </c>
      <c r="G47" s="15">
        <v>72.180000000000007</v>
      </c>
      <c r="H47" s="15"/>
      <c r="I47" s="15"/>
      <c r="J47" s="15">
        <v>48.27</v>
      </c>
      <c r="K47" s="15">
        <v>86.763999999999996</v>
      </c>
      <c r="L47" s="15">
        <v>58.215000000000003</v>
      </c>
      <c r="M47" s="15">
        <v>89.587999999999994</v>
      </c>
      <c r="N47" s="15"/>
      <c r="O47" s="15">
        <v>75.239999999999995</v>
      </c>
      <c r="P47" s="15">
        <v>52.085999999999999</v>
      </c>
      <c r="Q47" s="15">
        <v>54.128999999999998</v>
      </c>
      <c r="R47" s="15">
        <v>60.406999999999996</v>
      </c>
      <c r="S47" s="15">
        <v>85.165000000000006</v>
      </c>
      <c r="T47" s="15">
        <v>68.948999999999998</v>
      </c>
      <c r="U47" s="16">
        <f t="shared" si="0"/>
        <v>72.221800000000002</v>
      </c>
    </row>
    <row r="48" spans="1:21" x14ac:dyDescent="0.2">
      <c r="A48" s="15" t="s">
        <v>87</v>
      </c>
      <c r="B48" s="15">
        <v>50.488</v>
      </c>
      <c r="C48" s="15">
        <v>84.77</v>
      </c>
      <c r="D48" s="15">
        <v>62.817</v>
      </c>
      <c r="E48" s="15">
        <v>56.222999999999999</v>
      </c>
      <c r="F48" s="15">
        <v>136.4</v>
      </c>
      <c r="G48" s="15">
        <v>68.066000000000003</v>
      </c>
      <c r="H48" s="15"/>
      <c r="I48" s="15"/>
      <c r="J48" s="15">
        <v>39.56</v>
      </c>
      <c r="K48" s="15">
        <v>84.094999999999999</v>
      </c>
      <c r="L48" s="15">
        <v>54.148000000000003</v>
      </c>
      <c r="M48" s="15">
        <v>93.192999999999998</v>
      </c>
      <c r="N48" s="15"/>
      <c r="O48" s="15">
        <v>78.409000000000006</v>
      </c>
      <c r="P48" s="15">
        <v>53.085000000000001</v>
      </c>
      <c r="Q48" s="15">
        <v>53.6</v>
      </c>
      <c r="R48" s="15">
        <v>53.037999999999997</v>
      </c>
      <c r="S48" s="15">
        <v>77.492000000000004</v>
      </c>
      <c r="T48" s="15">
        <v>77.200999999999993</v>
      </c>
      <c r="U48" s="16">
        <f t="shared" si="0"/>
        <v>70.161562500000002</v>
      </c>
    </row>
    <row r="49" spans="1:21" x14ac:dyDescent="0.2">
      <c r="A49" s="15" t="s">
        <v>88</v>
      </c>
      <c r="B49" s="15">
        <v>56.009</v>
      </c>
      <c r="C49" s="15">
        <v>79.831000000000003</v>
      </c>
      <c r="D49" s="15">
        <v>59.682000000000002</v>
      </c>
      <c r="E49" s="15">
        <v>58.6</v>
      </c>
      <c r="F49" s="15">
        <v>143.108</v>
      </c>
      <c r="G49" s="15">
        <v>70.406000000000006</v>
      </c>
      <c r="H49" s="15"/>
      <c r="I49" s="15"/>
      <c r="J49" s="15">
        <v>37.643000000000001</v>
      </c>
      <c r="K49" s="15">
        <v>85</v>
      </c>
      <c r="L49" s="15">
        <v>59.134999999999998</v>
      </c>
      <c r="M49" s="15">
        <v>89.587999999999994</v>
      </c>
      <c r="N49" s="15"/>
      <c r="O49" s="15">
        <v>74.108000000000004</v>
      </c>
      <c r="P49" s="15">
        <v>55.082000000000001</v>
      </c>
      <c r="Q49" s="15">
        <v>53.851999999999997</v>
      </c>
      <c r="R49" s="15">
        <v>60.828000000000003</v>
      </c>
      <c r="S49" s="15">
        <v>76.537999999999997</v>
      </c>
      <c r="T49" s="15">
        <v>73.763000000000005</v>
      </c>
      <c r="U49" s="16">
        <f t="shared" si="0"/>
        <v>70.823312499999986</v>
      </c>
    </row>
    <row r="50" spans="1:21" x14ac:dyDescent="0.2">
      <c r="A50" s="15" t="s">
        <v>89</v>
      </c>
      <c r="B50" s="15">
        <v>52.01</v>
      </c>
      <c r="C50" s="15">
        <v>81.043000000000006</v>
      </c>
      <c r="D50" s="15">
        <v>64.287999999999997</v>
      </c>
      <c r="E50" s="15">
        <v>58.052</v>
      </c>
      <c r="F50" s="15">
        <v>141.77799999999999</v>
      </c>
      <c r="G50" s="15">
        <v>69.051000000000002</v>
      </c>
      <c r="H50" s="15"/>
      <c r="I50" s="15"/>
      <c r="J50" s="15">
        <v>37.161999999999999</v>
      </c>
      <c r="K50" s="15">
        <v>83.671999999999997</v>
      </c>
      <c r="L50" s="15">
        <v>56.143000000000001</v>
      </c>
      <c r="M50" s="15">
        <v>91.022000000000006</v>
      </c>
      <c r="N50" s="15"/>
      <c r="O50" s="15">
        <v>84.593000000000004</v>
      </c>
      <c r="P50" s="15">
        <v>55.082000000000001</v>
      </c>
      <c r="Q50" s="15">
        <v>52.887</v>
      </c>
      <c r="R50" s="15">
        <v>58.137999999999998</v>
      </c>
      <c r="S50" s="15">
        <v>74.673000000000002</v>
      </c>
      <c r="T50" s="15">
        <v>69.260000000000005</v>
      </c>
      <c r="U50" s="16">
        <f t="shared" si="0"/>
        <v>70.553375000000003</v>
      </c>
    </row>
    <row r="51" spans="1:21" x14ac:dyDescent="0.2">
      <c r="A51" s="15" t="s">
        <v>90</v>
      </c>
      <c r="B51" s="15">
        <v>57.009</v>
      </c>
      <c r="C51" s="15">
        <v>83.677999999999997</v>
      </c>
      <c r="D51" s="15">
        <v>80.603999999999999</v>
      </c>
      <c r="E51" s="15">
        <v>60.207999999999998</v>
      </c>
      <c r="F51" s="15">
        <v>142.27099999999999</v>
      </c>
      <c r="G51" s="15">
        <v>73.98</v>
      </c>
      <c r="H51" s="15"/>
      <c r="I51" s="15"/>
      <c r="J51" s="15">
        <v>39</v>
      </c>
      <c r="K51" s="15">
        <v>82.292000000000002</v>
      </c>
      <c r="L51" s="15">
        <v>57.219000000000001</v>
      </c>
      <c r="M51" s="15">
        <v>96.69</v>
      </c>
      <c r="N51" s="15"/>
      <c r="O51" s="15">
        <v>81.394000000000005</v>
      </c>
      <c r="P51" s="15">
        <v>50.09</v>
      </c>
      <c r="Q51" s="15">
        <v>55.317</v>
      </c>
      <c r="R51" s="15">
        <v>56.569000000000003</v>
      </c>
      <c r="S51" s="15">
        <v>86.649000000000001</v>
      </c>
      <c r="T51" s="15">
        <v>73.245999999999995</v>
      </c>
      <c r="U51" s="16">
        <f t="shared" si="0"/>
        <v>73.513500000000008</v>
      </c>
    </row>
    <row r="52" spans="1:21" x14ac:dyDescent="0.2">
      <c r="A52" s="15" t="s">
        <v>91</v>
      </c>
      <c r="B52" s="15">
        <v>62.008000000000003</v>
      </c>
      <c r="C52" s="15">
        <v>83.522000000000006</v>
      </c>
      <c r="D52" s="15">
        <v>78.644999999999996</v>
      </c>
      <c r="E52" s="15">
        <v>66.528000000000006</v>
      </c>
      <c r="F52" s="15">
        <v>144.53399999999999</v>
      </c>
      <c r="G52" s="15">
        <v>72.834999999999994</v>
      </c>
      <c r="H52" s="15"/>
      <c r="I52" s="15">
        <v>46.238999999999997</v>
      </c>
      <c r="J52" s="15">
        <v>43.081000000000003</v>
      </c>
      <c r="K52" s="15">
        <v>89.960999999999999</v>
      </c>
      <c r="L52" s="15">
        <v>69.180999999999997</v>
      </c>
      <c r="M52" s="15"/>
      <c r="N52" s="15"/>
      <c r="O52" s="15">
        <v>77.781999999999996</v>
      </c>
      <c r="P52" s="15">
        <v>52.01</v>
      </c>
      <c r="Q52" s="15">
        <v>59.203000000000003</v>
      </c>
      <c r="R52" s="15">
        <v>65.114999999999995</v>
      </c>
      <c r="S52" s="15">
        <v>88.6</v>
      </c>
      <c r="T52" s="15">
        <v>69.921000000000006</v>
      </c>
      <c r="U52" s="16">
        <f t="shared" si="0"/>
        <v>73.072812500000012</v>
      </c>
    </row>
    <row r="53" spans="1:21" x14ac:dyDescent="0.2">
      <c r="A53" s="15" t="s">
        <v>92</v>
      </c>
      <c r="B53" s="15">
        <v>61.293999999999997</v>
      </c>
      <c r="C53" s="15">
        <v>88.295000000000002</v>
      </c>
      <c r="D53" s="15">
        <v>86.492999999999995</v>
      </c>
      <c r="E53" s="15">
        <v>68.622</v>
      </c>
      <c r="F53" s="15">
        <v>143.59</v>
      </c>
      <c r="G53" s="15">
        <v>73.98</v>
      </c>
      <c r="H53" s="15">
        <v>33.600999999999999</v>
      </c>
      <c r="I53" s="15">
        <v>49.476999999999997</v>
      </c>
      <c r="J53" s="15">
        <v>39.924999999999997</v>
      </c>
      <c r="K53" s="15">
        <v>86.406000000000006</v>
      </c>
      <c r="L53" s="15">
        <v>69.007000000000005</v>
      </c>
      <c r="M53" s="15"/>
      <c r="N53" s="15"/>
      <c r="O53" s="15">
        <v>78.772000000000006</v>
      </c>
      <c r="P53" s="15">
        <v>58.009</v>
      </c>
      <c r="Q53" s="15">
        <v>54.405999999999999</v>
      </c>
      <c r="R53" s="15">
        <v>58.548999999999999</v>
      </c>
      <c r="S53" s="15">
        <v>78.108999999999995</v>
      </c>
      <c r="T53" s="15">
        <v>68.963999999999999</v>
      </c>
      <c r="U53" s="16">
        <f t="shared" si="0"/>
        <v>70.441117647058832</v>
      </c>
    </row>
    <row r="54" spans="1:21" x14ac:dyDescent="0.2">
      <c r="A54" s="15" t="s">
        <v>93</v>
      </c>
      <c r="B54" s="15">
        <v>56.719000000000001</v>
      </c>
      <c r="C54" s="15">
        <v>89.626999999999995</v>
      </c>
      <c r="D54" s="15">
        <v>88.284000000000006</v>
      </c>
      <c r="E54" s="15">
        <v>72.346000000000004</v>
      </c>
      <c r="F54" s="15">
        <v>147.733</v>
      </c>
      <c r="G54" s="15">
        <v>74.33</v>
      </c>
      <c r="H54" s="15">
        <v>34.713000000000001</v>
      </c>
      <c r="I54" s="15">
        <v>51.923000000000002</v>
      </c>
      <c r="J54" s="15">
        <v>42.378999999999998</v>
      </c>
      <c r="K54" s="15">
        <v>84.094999999999999</v>
      </c>
      <c r="L54" s="15">
        <v>59.076000000000001</v>
      </c>
      <c r="M54" s="15"/>
      <c r="N54" s="15"/>
      <c r="O54" s="15">
        <v>85.474999999999994</v>
      </c>
      <c r="P54" s="15">
        <v>57</v>
      </c>
      <c r="Q54" s="15">
        <v>59.439</v>
      </c>
      <c r="R54" s="15">
        <v>61.685000000000002</v>
      </c>
      <c r="S54" s="15">
        <v>80.323999999999998</v>
      </c>
      <c r="T54" s="15">
        <v>72.801000000000002</v>
      </c>
      <c r="U54" s="16">
        <f t="shared" si="0"/>
        <v>71.64405882352942</v>
      </c>
    </row>
    <row r="55" spans="1:21" x14ac:dyDescent="0.2">
      <c r="A55" s="15" t="s">
        <v>94</v>
      </c>
      <c r="B55" s="15">
        <v>58.694000000000003</v>
      </c>
      <c r="C55" s="15">
        <v>95.566999999999993</v>
      </c>
      <c r="D55" s="15">
        <v>90.608999999999995</v>
      </c>
      <c r="E55" s="15">
        <v>77.337000000000003</v>
      </c>
      <c r="F55" s="15">
        <v>140.94300000000001</v>
      </c>
      <c r="G55" s="15">
        <v>83.951999999999998</v>
      </c>
      <c r="H55" s="15">
        <v>46.4</v>
      </c>
      <c r="I55" s="15">
        <v>50.960999999999999</v>
      </c>
      <c r="J55" s="15">
        <v>46.097999999999999</v>
      </c>
      <c r="K55" s="15">
        <v>86.162999999999997</v>
      </c>
      <c r="L55" s="15">
        <v>63.284999999999997</v>
      </c>
      <c r="M55" s="15"/>
      <c r="N55" s="15"/>
      <c r="O55" s="15">
        <v>82.564999999999998</v>
      </c>
      <c r="P55" s="15">
        <v>59.008000000000003</v>
      </c>
      <c r="Q55" s="15">
        <v>63.561</v>
      </c>
      <c r="R55" s="15">
        <v>51.787999999999997</v>
      </c>
      <c r="S55" s="15">
        <v>76.537999999999997</v>
      </c>
      <c r="T55" s="15">
        <v>71.784000000000006</v>
      </c>
      <c r="U55" s="16">
        <f t="shared" si="0"/>
        <v>73.250176470588229</v>
      </c>
    </row>
    <row r="56" spans="1:21" x14ac:dyDescent="0.2">
      <c r="A56" s="15" t="s">
        <v>95</v>
      </c>
      <c r="B56" s="15">
        <v>56.320999999999998</v>
      </c>
      <c r="C56" s="15">
        <v>94.540999999999997</v>
      </c>
      <c r="D56" s="15">
        <v>86.578999999999994</v>
      </c>
      <c r="E56" s="15">
        <v>70.802999999999997</v>
      </c>
      <c r="F56" s="15">
        <v>139.119</v>
      </c>
      <c r="G56" s="15">
        <v>68.593000000000004</v>
      </c>
      <c r="H56" s="15">
        <v>47.884999999999998</v>
      </c>
      <c r="I56" s="15">
        <v>52.811</v>
      </c>
      <c r="J56" s="15">
        <v>48.332000000000001</v>
      </c>
      <c r="K56" s="15">
        <v>82.346999999999994</v>
      </c>
      <c r="L56" s="15">
        <v>52.085999999999999</v>
      </c>
      <c r="M56" s="15"/>
      <c r="N56" s="15"/>
      <c r="O56" s="15">
        <v>81.884</v>
      </c>
      <c r="P56" s="15">
        <v>57.009</v>
      </c>
      <c r="Q56" s="15">
        <v>63.789000000000001</v>
      </c>
      <c r="R56" s="15">
        <v>51.351999999999997</v>
      </c>
      <c r="S56" s="15">
        <v>88.864999999999995</v>
      </c>
      <c r="T56" s="15">
        <v>71.805000000000007</v>
      </c>
      <c r="U56" s="16">
        <f t="shared" si="0"/>
        <v>71.418882352941182</v>
      </c>
    </row>
    <row r="57" spans="1:21" x14ac:dyDescent="0.2">
      <c r="A57" s="15" t="s">
        <v>96</v>
      </c>
      <c r="B57" s="15">
        <v>53.6</v>
      </c>
      <c r="C57" s="15">
        <v>92.778999999999996</v>
      </c>
      <c r="D57" s="15">
        <v>89.944000000000003</v>
      </c>
      <c r="E57" s="15">
        <v>68.411000000000001</v>
      </c>
      <c r="F57" s="15">
        <v>139.714</v>
      </c>
      <c r="G57" s="15">
        <v>69.635000000000005</v>
      </c>
      <c r="H57" s="15">
        <v>50.99</v>
      </c>
      <c r="I57" s="15">
        <v>58.463999999999999</v>
      </c>
      <c r="J57" s="15">
        <v>45.695</v>
      </c>
      <c r="K57" s="15">
        <v>90.62</v>
      </c>
      <c r="L57" s="15">
        <v>62.073</v>
      </c>
      <c r="M57" s="15"/>
      <c r="N57" s="15"/>
      <c r="O57" s="15">
        <v>85.159000000000006</v>
      </c>
      <c r="P57" s="15">
        <v>58</v>
      </c>
      <c r="Q57" s="15">
        <v>60.828000000000003</v>
      </c>
      <c r="R57" s="15">
        <v>58.463999999999999</v>
      </c>
      <c r="S57" s="15">
        <v>82.218999999999994</v>
      </c>
      <c r="T57" s="15">
        <v>74.465000000000003</v>
      </c>
      <c r="U57" s="16">
        <f t="shared" si="0"/>
        <v>73.003529411764703</v>
      </c>
    </row>
    <row r="58" spans="1:21" x14ac:dyDescent="0.2">
      <c r="A58" s="15" t="s">
        <v>97</v>
      </c>
      <c r="B58" s="15">
        <v>58.215000000000003</v>
      </c>
      <c r="C58" s="15">
        <v>93.085999999999999</v>
      </c>
      <c r="D58" s="15">
        <v>88.813999999999993</v>
      </c>
      <c r="E58" s="15">
        <v>76.322000000000003</v>
      </c>
      <c r="F58" s="15">
        <v>138.92400000000001</v>
      </c>
      <c r="G58" s="15">
        <v>71.385999999999996</v>
      </c>
      <c r="H58" s="15">
        <v>55.036000000000001</v>
      </c>
      <c r="I58" s="15">
        <v>50.22</v>
      </c>
      <c r="J58" s="15">
        <v>47.433999999999997</v>
      </c>
      <c r="K58" s="15">
        <v>88.391000000000005</v>
      </c>
      <c r="L58" s="15">
        <v>63.070999999999998</v>
      </c>
      <c r="M58" s="15"/>
      <c r="N58" s="15"/>
      <c r="O58" s="15">
        <v>81.884</v>
      </c>
      <c r="P58" s="15">
        <v>55.082000000000001</v>
      </c>
      <c r="Q58" s="15">
        <v>64.326999999999998</v>
      </c>
      <c r="R58" s="15">
        <v>52.811</v>
      </c>
      <c r="S58" s="15">
        <v>75.391999999999996</v>
      </c>
      <c r="T58" s="15">
        <v>78.338999999999999</v>
      </c>
      <c r="U58" s="16">
        <f t="shared" si="0"/>
        <v>72.866705882352932</v>
      </c>
    </row>
    <row r="59" spans="1:21" x14ac:dyDescent="0.2">
      <c r="A59" s="15" t="s">
        <v>98</v>
      </c>
      <c r="B59" s="15">
        <v>60.017000000000003</v>
      </c>
      <c r="C59" s="15">
        <v>94.191000000000003</v>
      </c>
      <c r="D59" s="15">
        <v>86.284000000000006</v>
      </c>
      <c r="E59" s="15">
        <v>71.218000000000004</v>
      </c>
      <c r="F59" s="15">
        <v>128.86000000000001</v>
      </c>
      <c r="G59" s="15">
        <v>68.447000000000003</v>
      </c>
      <c r="H59" s="15">
        <v>56.302999999999997</v>
      </c>
      <c r="I59" s="15">
        <v>56.515000000000001</v>
      </c>
      <c r="J59" s="15">
        <v>54.128999999999998</v>
      </c>
      <c r="K59" s="15">
        <v>91.081999999999994</v>
      </c>
      <c r="L59" s="15">
        <v>62.073</v>
      </c>
      <c r="M59" s="15"/>
      <c r="N59" s="15"/>
      <c r="O59" s="15">
        <v>83.744</v>
      </c>
      <c r="P59" s="15">
        <v>58.137999999999998</v>
      </c>
      <c r="Q59" s="15">
        <v>65.924000000000007</v>
      </c>
      <c r="R59" s="15">
        <v>55.542999999999999</v>
      </c>
      <c r="S59" s="15">
        <v>76.058999999999997</v>
      </c>
      <c r="T59" s="15">
        <v>75.69</v>
      </c>
      <c r="U59" s="16">
        <f t="shared" si="0"/>
        <v>73.189235294117651</v>
      </c>
    </row>
    <row r="60" spans="1:21" x14ac:dyDescent="0.2">
      <c r="A60" s="15" t="s">
        <v>99</v>
      </c>
      <c r="B60" s="15">
        <v>60.828000000000003</v>
      </c>
      <c r="C60" s="15">
        <v>97.129000000000005</v>
      </c>
      <c r="D60" s="15">
        <v>88.363</v>
      </c>
      <c r="E60" s="15">
        <v>81.215999999999994</v>
      </c>
      <c r="F60" s="15"/>
      <c r="G60" s="15">
        <v>67.742000000000004</v>
      </c>
      <c r="H60" s="15">
        <v>63.246000000000002</v>
      </c>
      <c r="I60" s="15">
        <v>53.935000000000002</v>
      </c>
      <c r="J60" s="15">
        <v>50.329000000000001</v>
      </c>
      <c r="K60" s="15">
        <v>85.796000000000006</v>
      </c>
      <c r="L60" s="15">
        <v>56.08</v>
      </c>
      <c r="M60" s="15"/>
      <c r="N60" s="15"/>
      <c r="O60" s="15">
        <v>89.822000000000003</v>
      </c>
      <c r="P60" s="15">
        <v>58.078000000000003</v>
      </c>
      <c r="Q60" s="15">
        <v>68.25</v>
      </c>
      <c r="R60" s="15">
        <v>53.6</v>
      </c>
      <c r="S60" s="15">
        <v>74.094999999999999</v>
      </c>
      <c r="T60" s="15">
        <v>68.659000000000006</v>
      </c>
      <c r="U60" s="16">
        <f t="shared" si="0"/>
        <v>69.823000000000008</v>
      </c>
    </row>
    <row r="61" spans="1:21" x14ac:dyDescent="0.2">
      <c r="A61" s="15" t="s">
        <v>100</v>
      </c>
      <c r="B61" s="15">
        <v>59.076000000000001</v>
      </c>
      <c r="C61" s="15">
        <v>92.194999999999993</v>
      </c>
      <c r="D61" s="15">
        <v>87.572999999999993</v>
      </c>
      <c r="E61" s="15">
        <v>69.656000000000006</v>
      </c>
      <c r="F61" s="15"/>
      <c r="G61" s="15">
        <v>73.823999999999998</v>
      </c>
      <c r="H61" s="15">
        <v>58.523000000000003</v>
      </c>
      <c r="I61" s="15">
        <v>52.469000000000001</v>
      </c>
      <c r="J61" s="15">
        <v>55.362000000000002</v>
      </c>
      <c r="K61" s="15">
        <v>88.6</v>
      </c>
      <c r="L61" s="15">
        <v>60.207999999999998</v>
      </c>
      <c r="M61" s="15"/>
      <c r="N61" s="15"/>
      <c r="O61" s="15">
        <v>87.932000000000002</v>
      </c>
      <c r="P61" s="15">
        <v>56.143000000000001</v>
      </c>
      <c r="Q61" s="15">
        <v>62.65</v>
      </c>
      <c r="R61" s="15">
        <v>54.780999999999999</v>
      </c>
      <c r="S61" s="15"/>
      <c r="T61" s="15">
        <v>78.772000000000006</v>
      </c>
      <c r="U61" s="16">
        <f t="shared" si="0"/>
        <v>69.184266666666659</v>
      </c>
    </row>
    <row r="62" spans="1:21" x14ac:dyDescent="0.2">
      <c r="A62" s="15" t="s">
        <v>101</v>
      </c>
      <c r="B62" s="15">
        <v>57.034999999999997</v>
      </c>
      <c r="C62" s="15">
        <v>92.049000000000007</v>
      </c>
      <c r="D62" s="15">
        <v>85.376000000000005</v>
      </c>
      <c r="E62" s="15">
        <v>73.816999999999993</v>
      </c>
      <c r="F62" s="15"/>
      <c r="G62" s="15">
        <v>65.376000000000005</v>
      </c>
      <c r="H62" s="15">
        <v>56.613</v>
      </c>
      <c r="I62" s="15">
        <v>57.07</v>
      </c>
      <c r="J62" s="15">
        <v>57.009</v>
      </c>
      <c r="K62" s="15">
        <v>86.006</v>
      </c>
      <c r="L62" s="15">
        <v>60.008000000000003</v>
      </c>
      <c r="M62" s="15"/>
      <c r="N62" s="15"/>
      <c r="O62" s="15">
        <v>88.073999999999998</v>
      </c>
      <c r="P62" s="15">
        <v>65.007999999999996</v>
      </c>
      <c r="Q62" s="15">
        <v>66.491</v>
      </c>
      <c r="R62" s="15">
        <v>55.902000000000001</v>
      </c>
      <c r="S62" s="15"/>
      <c r="T62" s="15">
        <v>72.801000000000002</v>
      </c>
      <c r="U62" s="16">
        <f t="shared" si="0"/>
        <v>69.242333333333335</v>
      </c>
    </row>
    <row r="63" spans="1:21" x14ac:dyDescent="0.2">
      <c r="A63" s="15" t="s">
        <v>102</v>
      </c>
      <c r="B63" s="15">
        <v>60.133000000000003</v>
      </c>
      <c r="C63" s="15">
        <v>98.183999999999997</v>
      </c>
      <c r="D63" s="15">
        <v>91.787999999999997</v>
      </c>
      <c r="E63" s="15">
        <v>73.599999999999994</v>
      </c>
      <c r="F63" s="15"/>
      <c r="G63" s="15">
        <v>83.486999999999995</v>
      </c>
      <c r="H63" s="15">
        <v>64.846000000000004</v>
      </c>
      <c r="I63" s="15">
        <v>55.109000000000002</v>
      </c>
      <c r="J63" s="15">
        <v>56.753999999999998</v>
      </c>
      <c r="K63" s="15">
        <v>94.921000000000006</v>
      </c>
      <c r="L63" s="15">
        <v>61.131</v>
      </c>
      <c r="M63" s="15"/>
      <c r="N63" s="15"/>
      <c r="O63" s="15">
        <v>90.028000000000006</v>
      </c>
      <c r="P63" s="15">
        <v>66.007999999999996</v>
      </c>
      <c r="Q63" s="15">
        <v>76.792000000000002</v>
      </c>
      <c r="R63" s="15">
        <v>59.54</v>
      </c>
      <c r="S63" s="15"/>
      <c r="T63" s="15">
        <v>77.162000000000006</v>
      </c>
      <c r="U63" s="16">
        <f t="shared" si="0"/>
        <v>73.96553333333334</v>
      </c>
    </row>
    <row r="64" spans="1:21" x14ac:dyDescent="0.2">
      <c r="A64" s="15" t="s">
        <v>103</v>
      </c>
      <c r="B64" s="15">
        <v>68.007000000000005</v>
      </c>
      <c r="C64" s="15">
        <v>96.254999999999995</v>
      </c>
      <c r="D64" s="15">
        <v>92.778999999999996</v>
      </c>
      <c r="E64" s="15">
        <v>79.057000000000002</v>
      </c>
      <c r="F64" s="15"/>
      <c r="G64" s="15">
        <v>80.753</v>
      </c>
      <c r="H64" s="15">
        <v>63.890999999999998</v>
      </c>
      <c r="I64" s="15">
        <v>53.759</v>
      </c>
      <c r="J64" s="15">
        <v>59.481000000000002</v>
      </c>
      <c r="K64" s="15">
        <v>90.757999999999996</v>
      </c>
      <c r="L64" s="15">
        <v>61.131</v>
      </c>
      <c r="M64" s="15"/>
      <c r="N64" s="15"/>
      <c r="O64" s="15">
        <v>86.649000000000001</v>
      </c>
      <c r="P64" s="15">
        <v>71.113</v>
      </c>
      <c r="Q64" s="15">
        <v>80.894999999999996</v>
      </c>
      <c r="R64" s="15">
        <v>60.374000000000002</v>
      </c>
      <c r="S64" s="15"/>
      <c r="T64" s="15">
        <v>75.69</v>
      </c>
      <c r="U64" s="16">
        <f t="shared" si="0"/>
        <v>74.706133333333341</v>
      </c>
    </row>
    <row r="65" spans="1:21" x14ac:dyDescent="0.2">
      <c r="A65" s="15" t="s">
        <v>104</v>
      </c>
      <c r="B65" s="15">
        <v>67</v>
      </c>
      <c r="C65" s="15">
        <v>100.245</v>
      </c>
      <c r="D65" s="15">
        <v>89.358999999999995</v>
      </c>
      <c r="E65" s="15">
        <v>80.709000000000003</v>
      </c>
      <c r="F65" s="15"/>
      <c r="G65" s="15">
        <v>78.409000000000006</v>
      </c>
      <c r="H65" s="15">
        <v>63.6</v>
      </c>
      <c r="I65" s="15">
        <v>57.271000000000001</v>
      </c>
      <c r="J65" s="15">
        <v>53.31</v>
      </c>
      <c r="K65" s="15">
        <v>92.655000000000001</v>
      </c>
      <c r="L65" s="15">
        <v>66.007999999999996</v>
      </c>
      <c r="M65" s="15"/>
      <c r="N65" s="15"/>
      <c r="O65" s="15">
        <v>91.213999999999999</v>
      </c>
      <c r="P65" s="15">
        <v>72.173000000000002</v>
      </c>
      <c r="Q65" s="15">
        <v>85</v>
      </c>
      <c r="R65" s="15">
        <v>67.081999999999994</v>
      </c>
      <c r="S65" s="15"/>
      <c r="T65" s="15">
        <v>77.13</v>
      </c>
      <c r="U65" s="16">
        <f t="shared" si="0"/>
        <v>76.077666666666659</v>
      </c>
    </row>
    <row r="66" spans="1:21" x14ac:dyDescent="0.2">
      <c r="A66" s="15" t="s">
        <v>105</v>
      </c>
      <c r="B66" s="15">
        <v>75.239999999999995</v>
      </c>
      <c r="C66" s="15">
        <v>97.417000000000002</v>
      </c>
      <c r="D66" s="15">
        <v>91.924000000000007</v>
      </c>
      <c r="E66" s="15">
        <v>74.887</v>
      </c>
      <c r="F66" s="15"/>
      <c r="G66" s="15">
        <v>75.664000000000001</v>
      </c>
      <c r="H66" s="15">
        <v>60.728999999999999</v>
      </c>
      <c r="I66" s="15">
        <v>55.444000000000003</v>
      </c>
      <c r="J66" s="15">
        <v>56.293999999999997</v>
      </c>
      <c r="K66" s="15">
        <v>98.350999999999999</v>
      </c>
      <c r="L66" s="15">
        <v>61.131</v>
      </c>
      <c r="M66" s="15"/>
      <c r="N66" s="15">
        <v>57.079000000000001</v>
      </c>
      <c r="O66" s="15">
        <v>91.213999999999999</v>
      </c>
      <c r="P66" s="15">
        <v>70.114000000000004</v>
      </c>
      <c r="Q66" s="15">
        <v>86.144999999999996</v>
      </c>
      <c r="R66" s="15">
        <v>64.078000000000003</v>
      </c>
      <c r="S66" s="15"/>
      <c r="T66" s="15">
        <v>75.927999999999997</v>
      </c>
      <c r="U66" s="16">
        <f t="shared" si="0"/>
        <v>74.477437499999979</v>
      </c>
    </row>
    <row r="67" spans="1:21" x14ac:dyDescent="0.2">
      <c r="A67" s="15" t="s">
        <v>106</v>
      </c>
      <c r="B67" s="15">
        <v>74.108000000000004</v>
      </c>
      <c r="C67" s="15">
        <v>96.13</v>
      </c>
      <c r="D67" s="15">
        <v>94.366</v>
      </c>
      <c r="E67" s="15"/>
      <c r="F67" s="15"/>
      <c r="G67" s="15">
        <v>78.262</v>
      </c>
      <c r="H67" s="15">
        <v>62.298000000000002</v>
      </c>
      <c r="I67" s="15">
        <v>62.008000000000003</v>
      </c>
      <c r="J67" s="15">
        <v>53.366999999999997</v>
      </c>
      <c r="K67" s="15">
        <v>92.346999999999994</v>
      </c>
      <c r="L67" s="15">
        <v>72.061999999999998</v>
      </c>
      <c r="M67" s="15"/>
      <c r="N67" s="15">
        <v>59.304000000000002</v>
      </c>
      <c r="O67" s="15">
        <v>96.54</v>
      </c>
      <c r="P67" s="15">
        <v>73.552999999999997</v>
      </c>
      <c r="Q67" s="15">
        <v>85.988</v>
      </c>
      <c r="R67" s="15">
        <v>63.063000000000002</v>
      </c>
      <c r="S67" s="15"/>
      <c r="T67" s="15">
        <v>78.447000000000003</v>
      </c>
      <c r="U67" s="16">
        <f t="shared" si="0"/>
        <v>76.122866666666653</v>
      </c>
    </row>
    <row r="68" spans="1:21" x14ac:dyDescent="0.2">
      <c r="A68" s="15" t="s">
        <v>107</v>
      </c>
      <c r="B68" s="15">
        <v>70.063999999999993</v>
      </c>
      <c r="C68" s="15">
        <v>99.322999999999993</v>
      </c>
      <c r="D68" s="15">
        <v>96.876000000000005</v>
      </c>
      <c r="E68" s="15"/>
      <c r="F68" s="15"/>
      <c r="G68" s="15">
        <v>77.878</v>
      </c>
      <c r="H68" s="15">
        <v>62.936</v>
      </c>
      <c r="I68" s="15">
        <v>63.198</v>
      </c>
      <c r="J68" s="15">
        <v>56.515000000000001</v>
      </c>
      <c r="K68" s="15">
        <v>97.417000000000002</v>
      </c>
      <c r="L68" s="15">
        <v>65.069000000000003</v>
      </c>
      <c r="M68" s="15"/>
      <c r="N68" s="15">
        <v>53.085000000000001</v>
      </c>
      <c r="O68" s="15">
        <v>94.372</v>
      </c>
      <c r="P68" s="15">
        <v>73.334999999999994</v>
      </c>
      <c r="Q68" s="15">
        <v>101.119</v>
      </c>
      <c r="R68" s="15">
        <v>63.976999999999997</v>
      </c>
      <c r="S68" s="15"/>
      <c r="T68" s="15">
        <v>74.33</v>
      </c>
      <c r="U68" s="16">
        <f t="shared" si="0"/>
        <v>76.632933333333327</v>
      </c>
    </row>
    <row r="69" spans="1:21" x14ac:dyDescent="0.2">
      <c r="A69" s="15" t="s">
        <v>108</v>
      </c>
      <c r="B69" s="15">
        <v>70</v>
      </c>
      <c r="C69" s="15">
        <v>100.125</v>
      </c>
      <c r="D69" s="15">
        <v>92.542000000000002</v>
      </c>
      <c r="E69" s="15"/>
      <c r="F69" s="15"/>
      <c r="G69" s="15">
        <v>75.953999999999994</v>
      </c>
      <c r="H69" s="15">
        <v>59.481000000000002</v>
      </c>
      <c r="I69" s="15">
        <v>67</v>
      </c>
      <c r="J69" s="15">
        <v>56.886000000000003</v>
      </c>
      <c r="K69" s="15">
        <v>96.135000000000005</v>
      </c>
      <c r="L69" s="15">
        <v>66.03</v>
      </c>
      <c r="M69" s="15"/>
      <c r="N69" s="15">
        <v>62.393999999999998</v>
      </c>
      <c r="O69" s="15">
        <v>97.745000000000005</v>
      </c>
      <c r="P69" s="15">
        <v>69.870999999999995</v>
      </c>
      <c r="Q69" s="15">
        <v>86.700999999999993</v>
      </c>
      <c r="R69" s="15">
        <v>66.641000000000005</v>
      </c>
      <c r="S69" s="15"/>
      <c r="T69" s="15">
        <v>74.953000000000003</v>
      </c>
      <c r="U69" s="16">
        <f t="shared" si="0"/>
        <v>76.163866666666678</v>
      </c>
    </row>
    <row r="70" spans="1:21" x14ac:dyDescent="0.2">
      <c r="A70" s="15" t="s">
        <v>109</v>
      </c>
      <c r="B70" s="15">
        <v>72.028000000000006</v>
      </c>
      <c r="C70" s="15">
        <v>97.328999999999994</v>
      </c>
      <c r="D70" s="15">
        <v>95.188999999999993</v>
      </c>
      <c r="E70" s="15"/>
      <c r="F70" s="15"/>
      <c r="G70" s="15">
        <v>85.51</v>
      </c>
      <c r="H70" s="15">
        <v>75.584000000000003</v>
      </c>
      <c r="I70" s="15">
        <v>66.120999999999995</v>
      </c>
      <c r="J70" s="15">
        <v>51.195999999999998</v>
      </c>
      <c r="K70" s="15">
        <v>93.92</v>
      </c>
      <c r="L70" s="15">
        <v>65.069000000000003</v>
      </c>
      <c r="M70" s="15"/>
      <c r="N70" s="15">
        <v>66.272000000000006</v>
      </c>
      <c r="O70" s="15">
        <v>97.015000000000001</v>
      </c>
      <c r="P70" s="15">
        <v>67.602000000000004</v>
      </c>
      <c r="Q70" s="15">
        <v>88.284000000000006</v>
      </c>
      <c r="R70" s="15">
        <v>62.768999999999998</v>
      </c>
      <c r="S70" s="15"/>
      <c r="T70" s="15">
        <v>81.215999999999994</v>
      </c>
      <c r="U70" s="16">
        <f t="shared" si="0"/>
        <v>77.673599999999993</v>
      </c>
    </row>
    <row r="71" spans="1:21" x14ac:dyDescent="0.2">
      <c r="A71" s="15" t="s">
        <v>110</v>
      </c>
      <c r="B71" s="15">
        <v>73.027000000000001</v>
      </c>
      <c r="C71" s="15">
        <v>93.343000000000004</v>
      </c>
      <c r="D71" s="15">
        <v>102.259</v>
      </c>
      <c r="E71" s="15"/>
      <c r="F71" s="15"/>
      <c r="G71" s="15">
        <v>83.024000000000001</v>
      </c>
      <c r="H71" s="15">
        <v>70.88</v>
      </c>
      <c r="I71" s="15">
        <v>68.028999999999996</v>
      </c>
      <c r="J71" s="15">
        <v>54.744999999999997</v>
      </c>
      <c r="K71" s="15">
        <v>96.799000000000007</v>
      </c>
      <c r="L71" s="15">
        <v>65.191999999999993</v>
      </c>
      <c r="M71" s="15"/>
      <c r="N71" s="15">
        <v>71.846999999999994</v>
      </c>
      <c r="O71" s="15">
        <v>96.316999999999993</v>
      </c>
      <c r="P71" s="15">
        <v>70.349000000000004</v>
      </c>
      <c r="Q71" s="15">
        <v>96.025999999999996</v>
      </c>
      <c r="R71" s="15">
        <v>60.828000000000003</v>
      </c>
      <c r="S71" s="15"/>
      <c r="T71" s="15">
        <v>83.951999999999998</v>
      </c>
      <c r="U71" s="16">
        <f t="shared" ref="U71:U78" si="1">AVERAGE(B71:T71)</f>
        <v>79.107799999999997</v>
      </c>
    </row>
    <row r="72" spans="1:21" x14ac:dyDescent="0.2">
      <c r="A72" s="15" t="s">
        <v>111</v>
      </c>
      <c r="B72" s="15">
        <v>73.027000000000001</v>
      </c>
      <c r="C72" s="15">
        <v>95.257999999999996</v>
      </c>
      <c r="D72" s="15">
        <v>97.417000000000002</v>
      </c>
      <c r="E72" s="15"/>
      <c r="F72" s="15"/>
      <c r="G72" s="15">
        <v>84.852999999999994</v>
      </c>
      <c r="H72" s="15">
        <v>76.655000000000001</v>
      </c>
      <c r="I72" s="15">
        <v>64</v>
      </c>
      <c r="J72" s="15">
        <v>57.427999999999997</v>
      </c>
      <c r="K72" s="15">
        <v>101.95099999999999</v>
      </c>
      <c r="L72" s="15">
        <v>59.304000000000002</v>
      </c>
      <c r="M72" s="15"/>
      <c r="N72" s="15">
        <v>68.066000000000003</v>
      </c>
      <c r="O72" s="15">
        <v>103.407</v>
      </c>
      <c r="P72" s="15">
        <v>68.007000000000005</v>
      </c>
      <c r="Q72" s="15">
        <v>89.677000000000007</v>
      </c>
      <c r="R72" s="15">
        <v>62.168999999999997</v>
      </c>
      <c r="S72" s="15"/>
      <c r="T72" s="15">
        <v>77.13</v>
      </c>
      <c r="U72" s="16">
        <f t="shared" si="1"/>
        <v>78.556600000000017</v>
      </c>
    </row>
    <row r="73" spans="1:21" x14ac:dyDescent="0.2">
      <c r="A73" s="15" t="s">
        <v>112</v>
      </c>
      <c r="B73" s="15">
        <v>75.802000000000007</v>
      </c>
      <c r="C73" s="15">
        <v>93.433999999999997</v>
      </c>
      <c r="D73" s="15">
        <v>91.197999999999993</v>
      </c>
      <c r="E73" s="15"/>
      <c r="F73" s="15"/>
      <c r="G73" s="15">
        <v>92.396000000000001</v>
      </c>
      <c r="H73" s="15">
        <v>64.56</v>
      </c>
      <c r="I73" s="15">
        <v>64.069999999999993</v>
      </c>
      <c r="J73" s="15">
        <v>58.694000000000003</v>
      </c>
      <c r="K73" s="15">
        <v>104.92400000000001</v>
      </c>
      <c r="L73" s="15">
        <v>54.817999999999998</v>
      </c>
      <c r="M73" s="15"/>
      <c r="N73" s="15">
        <v>70.406000000000006</v>
      </c>
      <c r="O73" s="15">
        <v>99.69</v>
      </c>
      <c r="P73" s="15">
        <v>69.064999999999998</v>
      </c>
      <c r="Q73" s="15">
        <v>92.763000000000005</v>
      </c>
      <c r="R73" s="15">
        <v>65.391000000000005</v>
      </c>
      <c r="S73" s="15"/>
      <c r="T73" s="15">
        <v>85.51</v>
      </c>
      <c r="U73" s="16">
        <f t="shared" si="1"/>
        <v>78.848066666666668</v>
      </c>
    </row>
    <row r="74" spans="1:21" x14ac:dyDescent="0.2">
      <c r="A74" s="15" t="s">
        <v>113</v>
      </c>
      <c r="B74" s="15">
        <v>80.411000000000001</v>
      </c>
      <c r="C74" s="15">
        <v>104.48</v>
      </c>
      <c r="D74" s="15">
        <v>87.144000000000005</v>
      </c>
      <c r="E74" s="15"/>
      <c r="F74" s="15"/>
      <c r="G74" s="15">
        <v>87.298000000000002</v>
      </c>
      <c r="H74" s="15">
        <v>73.081999999999994</v>
      </c>
      <c r="I74" s="15">
        <v>64.007999999999996</v>
      </c>
      <c r="J74" s="15">
        <v>60.298999999999999</v>
      </c>
      <c r="K74" s="15">
        <v>106.405</v>
      </c>
      <c r="L74" s="15">
        <v>62.65</v>
      </c>
      <c r="M74" s="15"/>
      <c r="N74" s="15">
        <v>66.491</v>
      </c>
      <c r="O74" s="15">
        <v>97.745000000000005</v>
      </c>
      <c r="P74" s="15">
        <v>73.061999999999998</v>
      </c>
      <c r="Q74" s="15">
        <v>77.781999999999996</v>
      </c>
      <c r="R74" s="15">
        <v>64.412999999999997</v>
      </c>
      <c r="S74" s="15"/>
      <c r="T74" s="15">
        <v>90.254999999999995</v>
      </c>
      <c r="U74" s="16">
        <f t="shared" si="1"/>
        <v>79.701666666666668</v>
      </c>
    </row>
    <row r="75" spans="1:21" x14ac:dyDescent="0.2">
      <c r="A75" s="15" t="s">
        <v>114</v>
      </c>
      <c r="B75" s="15">
        <v>81.253</v>
      </c>
      <c r="C75" s="15"/>
      <c r="D75" s="15">
        <v>87.052000000000007</v>
      </c>
      <c r="E75" s="15"/>
      <c r="F75" s="15"/>
      <c r="G75" s="15">
        <v>84.012</v>
      </c>
      <c r="H75" s="15">
        <v>77.162000000000006</v>
      </c>
      <c r="I75" s="15">
        <v>65.031000000000006</v>
      </c>
      <c r="J75" s="15">
        <v>63.506</v>
      </c>
      <c r="K75" s="15">
        <v>98.433000000000007</v>
      </c>
      <c r="L75" s="15">
        <v>66.03</v>
      </c>
      <c r="M75" s="15"/>
      <c r="N75" s="15">
        <v>67.912000000000006</v>
      </c>
      <c r="O75" s="15">
        <v>100.22499999999999</v>
      </c>
      <c r="P75" s="15">
        <v>76.164000000000001</v>
      </c>
      <c r="Q75" s="15">
        <v>80.623000000000005</v>
      </c>
      <c r="R75" s="15">
        <v>65</v>
      </c>
      <c r="S75" s="15"/>
      <c r="T75" s="15">
        <v>74.953000000000003</v>
      </c>
      <c r="U75" s="16">
        <f t="shared" si="1"/>
        <v>77.66828571428573</v>
      </c>
    </row>
    <row r="76" spans="1:21" x14ac:dyDescent="0.2">
      <c r="A76" s="15" t="s">
        <v>115</v>
      </c>
      <c r="B76" s="15">
        <v>78</v>
      </c>
      <c r="C76" s="15"/>
      <c r="D76" s="15">
        <v>90.05</v>
      </c>
      <c r="E76" s="15"/>
      <c r="F76" s="15"/>
      <c r="G76" s="15">
        <v>84.403999999999996</v>
      </c>
      <c r="H76" s="15">
        <v>83.677999999999997</v>
      </c>
      <c r="I76" s="15">
        <v>71.113</v>
      </c>
      <c r="J76" s="15">
        <v>64.498000000000005</v>
      </c>
      <c r="K76" s="15">
        <v>102.318</v>
      </c>
      <c r="L76" s="15">
        <v>71.700999999999993</v>
      </c>
      <c r="M76" s="15"/>
      <c r="N76" s="15">
        <v>69.856999999999999</v>
      </c>
      <c r="O76" s="15">
        <v>96.54</v>
      </c>
      <c r="P76" s="15">
        <v>76</v>
      </c>
      <c r="Q76" s="15">
        <v>101.607</v>
      </c>
      <c r="R76" s="15">
        <v>61.326999999999998</v>
      </c>
      <c r="S76" s="15"/>
      <c r="T76" s="15">
        <v>86.492999999999995</v>
      </c>
      <c r="U76" s="16">
        <f t="shared" si="1"/>
        <v>81.256142857142848</v>
      </c>
    </row>
    <row r="77" spans="1:21" x14ac:dyDescent="0.2">
      <c r="A77" s="15" t="s">
        <v>116</v>
      </c>
      <c r="B77" s="15">
        <v>71</v>
      </c>
      <c r="C77" s="15"/>
      <c r="D77" s="15">
        <v>91.350999999999999</v>
      </c>
      <c r="E77" s="15"/>
      <c r="F77" s="15"/>
      <c r="G77" s="15">
        <v>85.51</v>
      </c>
      <c r="H77" s="15">
        <v>84.480999999999995</v>
      </c>
      <c r="I77" s="15">
        <v>69.064999999999998</v>
      </c>
      <c r="J77" s="15">
        <v>73.11</v>
      </c>
      <c r="K77" s="15">
        <v>105.081</v>
      </c>
      <c r="L77" s="15">
        <v>61.521999999999998</v>
      </c>
      <c r="M77" s="15"/>
      <c r="N77" s="15">
        <v>67.052000000000007</v>
      </c>
      <c r="O77" s="15">
        <v>92.418000000000006</v>
      </c>
      <c r="P77" s="15">
        <v>74.027000000000001</v>
      </c>
      <c r="Q77" s="15">
        <v>98.614999999999995</v>
      </c>
      <c r="R77" s="15">
        <v>64.846000000000004</v>
      </c>
      <c r="S77" s="15"/>
      <c r="T77" s="15"/>
      <c r="U77" s="16">
        <f t="shared" si="1"/>
        <v>79.85215384615384</v>
      </c>
    </row>
    <row r="78" spans="1:21" x14ac:dyDescent="0.2">
      <c r="A78" s="15" t="s">
        <v>117</v>
      </c>
      <c r="B78" s="15">
        <v>68.183999999999997</v>
      </c>
      <c r="C78" s="15"/>
      <c r="D78" s="15">
        <v>89.14</v>
      </c>
      <c r="E78" s="15"/>
      <c r="F78" s="15"/>
      <c r="G78" s="15">
        <v>92.573999999999998</v>
      </c>
      <c r="H78" s="15">
        <v>77.200999999999993</v>
      </c>
      <c r="I78" s="15">
        <v>68.593000000000004</v>
      </c>
      <c r="J78" s="15">
        <v>74.027000000000001</v>
      </c>
      <c r="K78" s="15">
        <v>100.901</v>
      </c>
      <c r="L78" s="15">
        <v>65.62</v>
      </c>
      <c r="M78" s="15"/>
      <c r="N78" s="15">
        <v>71.063000000000002</v>
      </c>
      <c r="O78" s="15">
        <v>93.557000000000002</v>
      </c>
      <c r="P78" s="15">
        <v>74.007000000000005</v>
      </c>
      <c r="Q78" s="15">
        <v>116.108</v>
      </c>
      <c r="R78" s="15">
        <v>59.506</v>
      </c>
      <c r="S78" s="15"/>
      <c r="T78" s="15"/>
      <c r="U78" s="16">
        <f t="shared" si="1"/>
        <v>80.806230769230766</v>
      </c>
    </row>
    <row r="79" spans="1:21" s="16" customFormat="1" x14ac:dyDescent="0.2"/>
    <row r="80" spans="1:21" x14ac:dyDescent="0.2">
      <c r="B80" s="33" t="s">
        <v>168</v>
      </c>
      <c r="C80" s="33"/>
      <c r="D80" s="33"/>
      <c r="E80" s="33"/>
      <c r="F80" s="33"/>
      <c r="G80" s="33"/>
      <c r="H80" s="33"/>
      <c r="I80" s="33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</row>
    <row r="81" spans="1:20" s="16" customFormat="1" x14ac:dyDescent="0.2">
      <c r="B81" s="16" t="s">
        <v>138</v>
      </c>
      <c r="C81" s="16" t="s">
        <v>139</v>
      </c>
      <c r="D81" s="16" t="s">
        <v>140</v>
      </c>
      <c r="E81" s="16" t="s">
        <v>141</v>
      </c>
      <c r="F81" s="16" t="s">
        <v>142</v>
      </c>
      <c r="G81" s="16" t="s">
        <v>143</v>
      </c>
      <c r="H81" s="16" t="s">
        <v>144</v>
      </c>
      <c r="I81" s="16" t="s">
        <v>145</v>
      </c>
      <c r="J81" s="16" t="s">
        <v>146</v>
      </c>
      <c r="K81" s="16" t="s">
        <v>147</v>
      </c>
      <c r="L81" s="16" t="s">
        <v>148</v>
      </c>
      <c r="M81" s="16" t="s">
        <v>149</v>
      </c>
      <c r="N81" s="16" t="s">
        <v>150</v>
      </c>
      <c r="O81" s="16" t="s">
        <v>151</v>
      </c>
      <c r="P81" s="16" t="s">
        <v>152</v>
      </c>
      <c r="Q81" s="16" t="s">
        <v>153</v>
      </c>
      <c r="R81" s="16" t="s">
        <v>4</v>
      </c>
    </row>
    <row r="82" spans="1:20" x14ac:dyDescent="0.2">
      <c r="A82" s="15" t="s">
        <v>118</v>
      </c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</row>
    <row r="83" spans="1:20" x14ac:dyDescent="0.2">
      <c r="A83" s="16" t="s">
        <v>45</v>
      </c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>
        <v>53.151000000000003</v>
      </c>
      <c r="R83" s="15">
        <f>AVERAGE(B83:Q83)</f>
        <v>53.151000000000003</v>
      </c>
      <c r="S83" s="15"/>
      <c r="T83" s="15"/>
    </row>
    <row r="84" spans="1:20" x14ac:dyDescent="0.2">
      <c r="A84" s="16" t="s">
        <v>46</v>
      </c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>
        <v>53.085000000000001</v>
      </c>
      <c r="R84" s="16">
        <f t="shared" ref="R84:R147" si="2">AVERAGE(B84:Q84)</f>
        <v>53.085000000000001</v>
      </c>
      <c r="S84" s="15"/>
      <c r="T84" s="15"/>
    </row>
    <row r="85" spans="1:20" x14ac:dyDescent="0.2">
      <c r="A85" s="16" t="s">
        <v>47</v>
      </c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>
        <v>51.195999999999998</v>
      </c>
      <c r="Q85" s="16">
        <v>50.04</v>
      </c>
      <c r="R85" s="16">
        <f t="shared" si="2"/>
        <v>50.617999999999995</v>
      </c>
    </row>
    <row r="86" spans="1:20" x14ac:dyDescent="0.2">
      <c r="A86" s="16" t="s">
        <v>48</v>
      </c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>
        <v>56.719000000000001</v>
      </c>
      <c r="Q86" s="16">
        <v>46.69</v>
      </c>
      <c r="R86" s="16">
        <f t="shared" si="2"/>
        <v>51.704499999999996</v>
      </c>
    </row>
    <row r="87" spans="1:20" x14ac:dyDescent="0.2">
      <c r="A87" s="16" t="s">
        <v>49</v>
      </c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>
        <v>50.99</v>
      </c>
      <c r="Q87" s="16">
        <v>45.177</v>
      </c>
      <c r="R87" s="16">
        <f t="shared" si="2"/>
        <v>48.083500000000001</v>
      </c>
    </row>
    <row r="88" spans="1:20" x14ac:dyDescent="0.2">
      <c r="A88" s="16" t="s">
        <v>50</v>
      </c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>
        <v>67.081999999999994</v>
      </c>
      <c r="M88" s="16"/>
      <c r="N88" s="16">
        <v>45.398000000000003</v>
      </c>
      <c r="O88" s="16"/>
      <c r="P88" s="16">
        <v>57.722999999999999</v>
      </c>
      <c r="Q88" s="16">
        <v>38.21</v>
      </c>
      <c r="R88" s="16">
        <f t="shared" si="2"/>
        <v>52.103249999999996</v>
      </c>
    </row>
    <row r="89" spans="1:20" x14ac:dyDescent="0.2">
      <c r="A89" s="16" t="s">
        <v>51</v>
      </c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>
        <v>61.814</v>
      </c>
      <c r="M89" s="16"/>
      <c r="N89" s="16">
        <v>43.186</v>
      </c>
      <c r="O89" s="16">
        <v>50.636000000000003</v>
      </c>
      <c r="P89" s="16">
        <v>55.902000000000001</v>
      </c>
      <c r="Q89" s="16">
        <v>46.39</v>
      </c>
      <c r="R89" s="16">
        <f t="shared" si="2"/>
        <v>51.585599999999999</v>
      </c>
    </row>
    <row r="90" spans="1:20" x14ac:dyDescent="0.2">
      <c r="A90" s="16" t="s">
        <v>52</v>
      </c>
      <c r="B90" s="16">
        <v>36.345999999999997</v>
      </c>
      <c r="C90" s="16">
        <v>31.623000000000001</v>
      </c>
      <c r="D90" s="16"/>
      <c r="E90" s="16"/>
      <c r="F90" s="16"/>
      <c r="G90" s="16"/>
      <c r="H90" s="16"/>
      <c r="I90" s="16"/>
      <c r="J90" s="16">
        <v>56.886000000000003</v>
      </c>
      <c r="K90" s="16"/>
      <c r="L90" s="16">
        <v>61.814</v>
      </c>
      <c r="M90" s="16"/>
      <c r="N90" s="16">
        <v>37</v>
      </c>
      <c r="O90" s="16">
        <v>57.871000000000002</v>
      </c>
      <c r="P90" s="16">
        <v>58.856000000000002</v>
      </c>
      <c r="Q90" s="16">
        <v>41.975999999999999</v>
      </c>
      <c r="R90" s="16">
        <f t="shared" si="2"/>
        <v>47.796499999999995</v>
      </c>
    </row>
    <row r="91" spans="1:20" x14ac:dyDescent="0.2">
      <c r="A91" s="16" t="s">
        <v>53</v>
      </c>
      <c r="B91" s="16">
        <v>37.482999999999997</v>
      </c>
      <c r="C91" s="16">
        <v>34.927999999999997</v>
      </c>
      <c r="D91" s="16"/>
      <c r="E91" s="16"/>
      <c r="F91" s="16"/>
      <c r="G91" s="16"/>
      <c r="H91" s="16">
        <v>57.009</v>
      </c>
      <c r="I91" s="16"/>
      <c r="J91" s="16">
        <v>59.54</v>
      </c>
      <c r="K91" s="16">
        <v>50.16</v>
      </c>
      <c r="L91" s="16">
        <v>60.828000000000003</v>
      </c>
      <c r="M91" s="16">
        <v>56.886000000000003</v>
      </c>
      <c r="N91" s="16">
        <v>30.594000000000001</v>
      </c>
      <c r="O91" s="16">
        <v>52.173000000000002</v>
      </c>
      <c r="P91" s="16">
        <v>50.488</v>
      </c>
      <c r="Q91" s="16">
        <v>41.436999999999998</v>
      </c>
      <c r="R91" s="16">
        <f t="shared" si="2"/>
        <v>48.320545454545453</v>
      </c>
    </row>
    <row r="92" spans="1:20" x14ac:dyDescent="0.2">
      <c r="A92" s="16" t="s">
        <v>54</v>
      </c>
      <c r="B92" s="16">
        <v>36.401000000000003</v>
      </c>
      <c r="C92" s="16">
        <v>30.529</v>
      </c>
      <c r="D92" s="16"/>
      <c r="E92" s="16"/>
      <c r="F92" s="16"/>
      <c r="G92" s="16"/>
      <c r="H92" s="16">
        <v>56</v>
      </c>
      <c r="I92" s="16">
        <v>46.011000000000003</v>
      </c>
      <c r="J92" s="16">
        <v>60.530999999999999</v>
      </c>
      <c r="K92" s="16">
        <v>45.177</v>
      </c>
      <c r="L92" s="16">
        <v>60.017000000000003</v>
      </c>
      <c r="M92" s="16">
        <v>54.744999999999997</v>
      </c>
      <c r="N92" s="16">
        <v>31.321000000000002</v>
      </c>
      <c r="O92" s="16">
        <v>58.249000000000002</v>
      </c>
      <c r="P92" s="16">
        <v>50.448</v>
      </c>
      <c r="Q92" s="16">
        <v>40.112000000000002</v>
      </c>
      <c r="R92" s="16">
        <f t="shared" si="2"/>
        <v>47.461750000000002</v>
      </c>
    </row>
    <row r="93" spans="1:20" x14ac:dyDescent="0.2">
      <c r="A93" s="16" t="s">
        <v>55</v>
      </c>
      <c r="B93" s="16">
        <v>36.401000000000003</v>
      </c>
      <c r="C93" s="16">
        <v>31.623000000000001</v>
      </c>
      <c r="D93" s="16"/>
      <c r="E93" s="16"/>
      <c r="F93" s="16"/>
      <c r="G93" s="16"/>
      <c r="H93" s="16">
        <v>51.088000000000001</v>
      </c>
      <c r="I93" s="16">
        <v>56.009</v>
      </c>
      <c r="J93" s="16">
        <v>55.326000000000001</v>
      </c>
      <c r="K93" s="16">
        <v>46.53</v>
      </c>
      <c r="L93" s="16">
        <v>61.188000000000002</v>
      </c>
      <c r="M93" s="16">
        <v>51.156999999999996</v>
      </c>
      <c r="N93" s="16">
        <v>31.574999999999999</v>
      </c>
      <c r="O93" s="16">
        <v>59.908000000000001</v>
      </c>
      <c r="P93" s="16">
        <v>46.53</v>
      </c>
      <c r="Q93" s="16">
        <v>40</v>
      </c>
      <c r="R93" s="16">
        <f t="shared" si="2"/>
        <v>47.277916666666663</v>
      </c>
    </row>
    <row r="94" spans="1:20" x14ac:dyDescent="0.2">
      <c r="A94" s="16" t="s">
        <v>56</v>
      </c>
      <c r="B94" s="16">
        <v>31.905999999999999</v>
      </c>
      <c r="C94" s="16">
        <v>29.155000000000001</v>
      </c>
      <c r="D94" s="16"/>
      <c r="E94" s="16"/>
      <c r="F94" s="16"/>
      <c r="G94" s="16"/>
      <c r="H94" s="16">
        <v>53.009</v>
      </c>
      <c r="I94" s="16">
        <v>47.095999999999997</v>
      </c>
      <c r="J94" s="16">
        <v>55.317</v>
      </c>
      <c r="K94" s="16">
        <v>48.165999999999997</v>
      </c>
      <c r="L94" s="16">
        <v>51.787999999999997</v>
      </c>
      <c r="M94" s="16">
        <v>53.46</v>
      </c>
      <c r="N94" s="16">
        <v>37.854999999999997</v>
      </c>
      <c r="O94" s="16">
        <v>56.753999999999998</v>
      </c>
      <c r="P94" s="16">
        <v>39.115000000000002</v>
      </c>
      <c r="Q94" s="16">
        <v>36.014000000000003</v>
      </c>
      <c r="R94" s="16">
        <f t="shared" si="2"/>
        <v>44.969583333333333</v>
      </c>
    </row>
    <row r="95" spans="1:20" x14ac:dyDescent="0.2">
      <c r="A95" s="16" t="s">
        <v>57</v>
      </c>
      <c r="B95" s="16">
        <v>37.695999999999998</v>
      </c>
      <c r="C95" s="16">
        <v>33.421999999999997</v>
      </c>
      <c r="D95" s="16"/>
      <c r="E95" s="16"/>
      <c r="F95" s="16"/>
      <c r="G95" s="16"/>
      <c r="H95" s="16">
        <v>51.088000000000001</v>
      </c>
      <c r="I95" s="16">
        <v>48.165999999999997</v>
      </c>
      <c r="J95" s="16">
        <v>55.731000000000002</v>
      </c>
      <c r="K95" s="16">
        <v>49.091999999999999</v>
      </c>
      <c r="L95" s="16">
        <v>51.624000000000002</v>
      </c>
      <c r="M95" s="16">
        <v>57.706000000000003</v>
      </c>
      <c r="N95" s="16">
        <v>36.878</v>
      </c>
      <c r="O95" s="16">
        <v>53.851999999999997</v>
      </c>
      <c r="P95" s="16"/>
      <c r="Q95" s="16">
        <v>37.014000000000003</v>
      </c>
      <c r="R95" s="16">
        <f t="shared" si="2"/>
        <v>46.569909090909093</v>
      </c>
    </row>
    <row r="96" spans="1:20" x14ac:dyDescent="0.2">
      <c r="A96" s="16" t="s">
        <v>58</v>
      </c>
      <c r="B96" s="16">
        <v>38.470999999999997</v>
      </c>
      <c r="C96" s="16">
        <v>29.411000000000001</v>
      </c>
      <c r="D96" s="16"/>
      <c r="E96" s="16"/>
      <c r="F96" s="16"/>
      <c r="G96" s="16"/>
      <c r="H96" s="16">
        <v>51</v>
      </c>
      <c r="I96" s="16">
        <v>42</v>
      </c>
      <c r="J96" s="16">
        <v>54.570999999999998</v>
      </c>
      <c r="K96" s="16">
        <v>45.1</v>
      </c>
      <c r="L96" s="16">
        <v>51.351999999999997</v>
      </c>
      <c r="M96" s="16">
        <v>51.01</v>
      </c>
      <c r="N96" s="16">
        <v>35.511000000000003</v>
      </c>
      <c r="O96" s="16">
        <v>50.695</v>
      </c>
      <c r="P96" s="16"/>
      <c r="Q96" s="16">
        <v>36.014000000000003</v>
      </c>
      <c r="R96" s="16">
        <f t="shared" si="2"/>
        <v>44.103181818181817</v>
      </c>
    </row>
    <row r="97" spans="1:18" x14ac:dyDescent="0.2">
      <c r="A97" s="16" t="s">
        <v>59</v>
      </c>
      <c r="B97" s="16">
        <v>34.54</v>
      </c>
      <c r="C97" s="16">
        <v>23.853999999999999</v>
      </c>
      <c r="D97" s="16"/>
      <c r="E97" s="16"/>
      <c r="F97" s="16"/>
      <c r="G97" s="16"/>
      <c r="H97" s="16">
        <v>55</v>
      </c>
      <c r="I97" s="16">
        <v>43.012</v>
      </c>
      <c r="J97" s="16">
        <v>57.488999999999997</v>
      </c>
      <c r="K97" s="16">
        <v>40.200000000000003</v>
      </c>
      <c r="L97" s="16">
        <v>55.036000000000001</v>
      </c>
      <c r="M97" s="16">
        <v>52.154000000000003</v>
      </c>
      <c r="N97" s="16">
        <v>42.19</v>
      </c>
      <c r="O97" s="16">
        <v>53.6</v>
      </c>
      <c r="P97" s="16"/>
      <c r="Q97" s="16">
        <v>36.497</v>
      </c>
      <c r="R97" s="16">
        <f t="shared" si="2"/>
        <v>44.870181818181827</v>
      </c>
    </row>
    <row r="98" spans="1:18" x14ac:dyDescent="0.2">
      <c r="A98" s="16" t="s">
        <v>60</v>
      </c>
      <c r="B98" s="16">
        <v>33.615000000000002</v>
      </c>
      <c r="C98" s="16">
        <v>30.364000000000001</v>
      </c>
      <c r="D98" s="16"/>
      <c r="E98" s="16"/>
      <c r="F98" s="16"/>
      <c r="G98" s="16"/>
      <c r="H98" s="16">
        <v>46.042999999999999</v>
      </c>
      <c r="I98" s="16">
        <v>41.048999999999999</v>
      </c>
      <c r="J98" s="16">
        <v>53.16</v>
      </c>
      <c r="K98" s="16">
        <v>39.051000000000002</v>
      </c>
      <c r="L98" s="16">
        <v>53</v>
      </c>
      <c r="M98" s="16">
        <v>52.612000000000002</v>
      </c>
      <c r="N98" s="16">
        <v>38.639000000000003</v>
      </c>
      <c r="O98" s="16">
        <v>55.082000000000001</v>
      </c>
      <c r="P98" s="16"/>
      <c r="Q98" s="16">
        <v>36.222000000000001</v>
      </c>
      <c r="R98" s="16">
        <f t="shared" si="2"/>
        <v>43.530636363636361</v>
      </c>
    </row>
    <row r="99" spans="1:18" x14ac:dyDescent="0.2">
      <c r="A99" s="16" t="s">
        <v>61</v>
      </c>
      <c r="B99" s="16">
        <v>38.079000000000001</v>
      </c>
      <c r="C99" s="16">
        <v>32.387999999999998</v>
      </c>
      <c r="D99" s="16"/>
      <c r="E99" s="16"/>
      <c r="F99" s="16"/>
      <c r="G99" s="16"/>
      <c r="H99" s="16">
        <v>55.036000000000001</v>
      </c>
      <c r="I99" s="16">
        <v>39.319000000000003</v>
      </c>
      <c r="J99" s="16">
        <v>61.131</v>
      </c>
      <c r="K99" s="16">
        <v>41.11</v>
      </c>
      <c r="L99" s="16">
        <v>55.009</v>
      </c>
      <c r="M99" s="16">
        <v>53.085000000000001</v>
      </c>
      <c r="N99" s="16">
        <v>40.024999999999999</v>
      </c>
      <c r="O99" s="16">
        <v>55.109000000000002</v>
      </c>
      <c r="P99" s="16"/>
      <c r="Q99" s="16">
        <v>37</v>
      </c>
      <c r="R99" s="16">
        <f t="shared" si="2"/>
        <v>46.117363636363628</v>
      </c>
    </row>
    <row r="100" spans="1:18" x14ac:dyDescent="0.2">
      <c r="A100" s="16" t="s">
        <v>62</v>
      </c>
      <c r="B100" s="16">
        <v>34.438000000000002</v>
      </c>
      <c r="C100" s="16">
        <v>29.832999999999998</v>
      </c>
      <c r="D100" s="16"/>
      <c r="E100" s="16"/>
      <c r="F100" s="16"/>
      <c r="G100" s="16"/>
      <c r="H100" s="16">
        <v>47.011000000000003</v>
      </c>
      <c r="I100" s="16">
        <v>41.048999999999999</v>
      </c>
      <c r="J100" s="16">
        <v>56.045000000000002</v>
      </c>
      <c r="K100" s="16">
        <v>41.195</v>
      </c>
      <c r="L100" s="16">
        <v>54.009</v>
      </c>
      <c r="M100" s="16">
        <v>49.162999999999997</v>
      </c>
      <c r="N100" s="16">
        <v>34.176000000000002</v>
      </c>
      <c r="O100" s="16">
        <v>54.405999999999999</v>
      </c>
      <c r="P100" s="16"/>
      <c r="Q100" s="16"/>
      <c r="R100" s="16">
        <f t="shared" si="2"/>
        <v>44.132500000000007</v>
      </c>
    </row>
    <row r="101" spans="1:18" x14ac:dyDescent="0.2">
      <c r="A101" s="16" t="s">
        <v>63</v>
      </c>
      <c r="B101" s="16">
        <v>34.204999999999998</v>
      </c>
      <c r="C101" s="16">
        <v>32.14</v>
      </c>
      <c r="D101" s="16"/>
      <c r="E101" s="16"/>
      <c r="F101" s="16"/>
      <c r="G101" s="16"/>
      <c r="H101" s="16">
        <v>42.106999999999999</v>
      </c>
      <c r="I101" s="16">
        <v>40.112000000000002</v>
      </c>
      <c r="J101" s="16">
        <v>56.753999999999998</v>
      </c>
      <c r="K101" s="16">
        <v>39.459000000000003</v>
      </c>
      <c r="L101" s="16">
        <v>56.222999999999999</v>
      </c>
      <c r="M101" s="16">
        <v>52.01</v>
      </c>
      <c r="N101" s="16">
        <v>35.902999999999999</v>
      </c>
      <c r="O101" s="16">
        <v>41.773000000000003</v>
      </c>
      <c r="P101" s="16"/>
      <c r="Q101" s="16"/>
      <c r="R101" s="16">
        <f t="shared" si="2"/>
        <v>43.068600000000004</v>
      </c>
    </row>
    <row r="102" spans="1:18" x14ac:dyDescent="0.2">
      <c r="A102" s="16" t="s">
        <v>64</v>
      </c>
      <c r="B102" s="16">
        <v>34.176000000000002</v>
      </c>
      <c r="C102" s="16">
        <v>33.136000000000003</v>
      </c>
      <c r="D102" s="16"/>
      <c r="E102" s="16"/>
      <c r="F102" s="16"/>
      <c r="G102" s="16"/>
      <c r="H102" s="16">
        <v>42.19</v>
      </c>
      <c r="I102" s="16">
        <v>37.054000000000002</v>
      </c>
      <c r="J102" s="16">
        <v>59.228000000000002</v>
      </c>
      <c r="K102" s="16">
        <v>37.854999999999997</v>
      </c>
      <c r="L102" s="16">
        <v>52.01</v>
      </c>
      <c r="M102" s="16">
        <v>52</v>
      </c>
      <c r="N102" s="16">
        <v>34.176000000000002</v>
      </c>
      <c r="O102" s="16">
        <v>51.264000000000003</v>
      </c>
      <c r="P102" s="16"/>
      <c r="Q102" s="16"/>
      <c r="R102" s="16">
        <f t="shared" si="2"/>
        <v>43.308900000000001</v>
      </c>
    </row>
    <row r="103" spans="1:18" x14ac:dyDescent="0.2">
      <c r="A103" s="16" t="s">
        <v>65</v>
      </c>
      <c r="B103" s="16">
        <v>33.526000000000003</v>
      </c>
      <c r="C103" s="16">
        <v>28.46</v>
      </c>
      <c r="D103" s="16"/>
      <c r="E103" s="16"/>
      <c r="F103" s="16"/>
      <c r="G103" s="16"/>
      <c r="H103" s="16">
        <v>41.048999999999999</v>
      </c>
      <c r="I103" s="16">
        <v>37</v>
      </c>
      <c r="J103" s="16">
        <v>58.463999999999999</v>
      </c>
      <c r="K103" s="16">
        <v>44.720999999999997</v>
      </c>
      <c r="L103" s="16">
        <v>53.759</v>
      </c>
      <c r="M103" s="16">
        <v>53.151000000000003</v>
      </c>
      <c r="N103" s="16">
        <v>33.956000000000003</v>
      </c>
      <c r="O103" s="16">
        <v>46.84</v>
      </c>
      <c r="P103" s="16"/>
      <c r="Q103" s="16"/>
      <c r="R103" s="16">
        <f t="shared" si="2"/>
        <v>43.092600000000004</v>
      </c>
    </row>
    <row r="104" spans="1:18" x14ac:dyDescent="0.2">
      <c r="A104" s="16" t="s">
        <v>66</v>
      </c>
      <c r="B104" s="16">
        <v>30.016999999999999</v>
      </c>
      <c r="C104" s="16">
        <v>28.792000000000002</v>
      </c>
      <c r="D104" s="16"/>
      <c r="E104" s="16"/>
      <c r="F104" s="16"/>
      <c r="G104" s="16"/>
      <c r="H104" s="16">
        <v>39.115000000000002</v>
      </c>
      <c r="I104" s="16">
        <v>42.012</v>
      </c>
      <c r="J104" s="16">
        <v>54.423999999999999</v>
      </c>
      <c r="K104" s="16">
        <v>35.354999999999997</v>
      </c>
      <c r="L104" s="16">
        <v>56.08</v>
      </c>
      <c r="M104" s="16">
        <v>49.162999999999997</v>
      </c>
      <c r="N104" s="16">
        <v>33.377000000000002</v>
      </c>
      <c r="O104" s="16">
        <v>56.08</v>
      </c>
      <c r="P104" s="16"/>
      <c r="Q104" s="16"/>
      <c r="R104" s="16">
        <f t="shared" si="2"/>
        <v>42.441500000000005</v>
      </c>
    </row>
    <row r="105" spans="1:18" x14ac:dyDescent="0.2">
      <c r="A105" s="16" t="s">
        <v>67</v>
      </c>
      <c r="B105" s="16">
        <v>35.44</v>
      </c>
      <c r="C105" s="16">
        <v>32.061999999999998</v>
      </c>
      <c r="D105" s="16"/>
      <c r="E105" s="16"/>
      <c r="F105" s="16"/>
      <c r="G105" s="16"/>
      <c r="H105" s="16">
        <v>39.204999999999998</v>
      </c>
      <c r="I105" s="16">
        <v>40.200000000000003</v>
      </c>
      <c r="J105" s="16">
        <v>53.759</v>
      </c>
      <c r="K105" s="16">
        <v>37.854999999999997</v>
      </c>
      <c r="L105" s="16">
        <v>52.24</v>
      </c>
      <c r="M105" s="16">
        <v>50.249000000000002</v>
      </c>
      <c r="N105" s="16">
        <v>35.354999999999997</v>
      </c>
      <c r="O105" s="16">
        <v>47.802</v>
      </c>
      <c r="P105" s="16"/>
      <c r="Q105" s="16"/>
      <c r="R105" s="16">
        <f t="shared" si="2"/>
        <v>42.416700000000006</v>
      </c>
    </row>
    <row r="106" spans="1:18" x14ac:dyDescent="0.2">
      <c r="A106" s="16" t="s">
        <v>68</v>
      </c>
      <c r="B106" s="16">
        <v>34.176000000000002</v>
      </c>
      <c r="C106" s="16">
        <v>36.401000000000003</v>
      </c>
      <c r="D106" s="16"/>
      <c r="E106" s="16"/>
      <c r="F106" s="16"/>
      <c r="G106" s="16"/>
      <c r="H106" s="16">
        <v>44.180999999999997</v>
      </c>
      <c r="I106" s="16">
        <v>40.200000000000003</v>
      </c>
      <c r="J106" s="16">
        <v>53.451000000000001</v>
      </c>
      <c r="K106" s="16">
        <v>37.655999999999999</v>
      </c>
      <c r="L106" s="16">
        <v>54.148000000000003</v>
      </c>
      <c r="M106" s="16">
        <v>52.01</v>
      </c>
      <c r="N106" s="16">
        <v>34.204999999999998</v>
      </c>
      <c r="O106" s="16">
        <v>60.44</v>
      </c>
      <c r="P106" s="16"/>
      <c r="Q106" s="16"/>
      <c r="R106" s="16">
        <f t="shared" si="2"/>
        <v>44.686799999999998</v>
      </c>
    </row>
    <row r="107" spans="1:18" x14ac:dyDescent="0.2">
      <c r="A107" s="16" t="s">
        <v>69</v>
      </c>
      <c r="B107" s="16">
        <v>27.312999999999999</v>
      </c>
      <c r="C107" s="16">
        <v>37.655999999999999</v>
      </c>
      <c r="D107" s="16"/>
      <c r="E107" s="16"/>
      <c r="F107" s="16"/>
      <c r="G107" s="16"/>
      <c r="H107" s="16">
        <v>47.17</v>
      </c>
      <c r="I107" s="16">
        <v>35.014000000000003</v>
      </c>
      <c r="J107" s="16">
        <v>52.811</v>
      </c>
      <c r="K107" s="16">
        <v>46.39</v>
      </c>
      <c r="L107" s="16">
        <v>57.314999999999998</v>
      </c>
      <c r="M107" s="16">
        <v>54.148000000000003</v>
      </c>
      <c r="N107" s="16">
        <v>32.984999999999999</v>
      </c>
      <c r="O107" s="16">
        <v>58.241</v>
      </c>
      <c r="P107" s="16"/>
      <c r="Q107" s="16"/>
      <c r="R107" s="16">
        <f t="shared" si="2"/>
        <v>44.904299999999999</v>
      </c>
    </row>
    <row r="108" spans="1:18" x14ac:dyDescent="0.2">
      <c r="A108" s="16" t="s">
        <v>70</v>
      </c>
      <c r="B108" s="16">
        <v>34.784999999999997</v>
      </c>
      <c r="C108" s="16">
        <v>32.015999999999998</v>
      </c>
      <c r="D108" s="16"/>
      <c r="E108" s="16"/>
      <c r="F108" s="16"/>
      <c r="G108" s="16"/>
      <c r="H108" s="16">
        <v>41.048999999999999</v>
      </c>
      <c r="I108" s="16">
        <v>33.136000000000003</v>
      </c>
      <c r="J108" s="16">
        <v>54.707999999999998</v>
      </c>
      <c r="K108" s="16">
        <v>43.29</v>
      </c>
      <c r="L108" s="16">
        <v>59.210999999999999</v>
      </c>
      <c r="M108" s="16">
        <v>45.398000000000003</v>
      </c>
      <c r="N108" s="16">
        <v>33.540999999999997</v>
      </c>
      <c r="O108" s="16">
        <v>55.542999999999999</v>
      </c>
      <c r="P108" s="16"/>
      <c r="Q108" s="16"/>
      <c r="R108" s="16">
        <f t="shared" si="2"/>
        <v>43.267700000000005</v>
      </c>
    </row>
    <row r="109" spans="1:18" x14ac:dyDescent="0.2">
      <c r="A109" s="16" t="s">
        <v>71</v>
      </c>
      <c r="B109" s="16">
        <v>33.241999999999997</v>
      </c>
      <c r="C109" s="16">
        <v>36.055999999999997</v>
      </c>
      <c r="D109" s="16"/>
      <c r="E109" s="16"/>
      <c r="F109" s="16"/>
      <c r="G109" s="16"/>
      <c r="H109" s="16">
        <v>41.11</v>
      </c>
      <c r="I109" s="16">
        <v>34.234000000000002</v>
      </c>
      <c r="J109" s="16">
        <v>55.082000000000001</v>
      </c>
      <c r="K109" s="16">
        <v>45.398000000000003</v>
      </c>
      <c r="L109" s="16">
        <v>52.085999999999999</v>
      </c>
      <c r="M109" s="16">
        <v>46.53</v>
      </c>
      <c r="N109" s="16">
        <v>34.204999999999998</v>
      </c>
      <c r="O109" s="16">
        <v>56.088999999999999</v>
      </c>
      <c r="P109" s="16"/>
      <c r="Q109" s="16"/>
      <c r="R109" s="16">
        <f t="shared" si="2"/>
        <v>43.403199999999991</v>
      </c>
    </row>
    <row r="110" spans="1:18" x14ac:dyDescent="0.2">
      <c r="A110" s="16" t="s">
        <v>72</v>
      </c>
      <c r="B110" s="16">
        <v>34.524999999999999</v>
      </c>
      <c r="C110" s="16">
        <v>31.78</v>
      </c>
      <c r="D110" s="16"/>
      <c r="E110" s="16"/>
      <c r="F110" s="16"/>
      <c r="G110" s="16"/>
      <c r="H110" s="16">
        <v>43.012</v>
      </c>
      <c r="I110" s="16">
        <v>38.118000000000002</v>
      </c>
      <c r="J110" s="16">
        <v>48.765000000000001</v>
      </c>
      <c r="K110" s="16">
        <v>46.097999999999999</v>
      </c>
      <c r="L110" s="16">
        <v>58.033999999999999</v>
      </c>
      <c r="M110" s="16">
        <v>51.039000000000001</v>
      </c>
      <c r="N110" s="16">
        <v>28.861999999999998</v>
      </c>
      <c r="O110" s="16">
        <v>54.917999999999999</v>
      </c>
      <c r="P110" s="16"/>
      <c r="Q110" s="16"/>
      <c r="R110" s="16">
        <f t="shared" si="2"/>
        <v>43.515100000000004</v>
      </c>
    </row>
    <row r="111" spans="1:18" x14ac:dyDescent="0.2">
      <c r="A111" s="16" t="s">
        <v>73</v>
      </c>
      <c r="B111" s="16"/>
      <c r="C111" s="16">
        <v>28.46</v>
      </c>
      <c r="D111" s="16"/>
      <c r="E111" s="16"/>
      <c r="F111" s="16"/>
      <c r="G111" s="16"/>
      <c r="H111" s="16">
        <v>41.048999999999999</v>
      </c>
      <c r="I111" s="16">
        <v>34.131999999999998</v>
      </c>
      <c r="J111" s="16">
        <v>48.332000000000001</v>
      </c>
      <c r="K111" s="16">
        <v>39.622999999999998</v>
      </c>
      <c r="L111" s="16">
        <v>49.366</v>
      </c>
      <c r="M111" s="16">
        <v>45.177</v>
      </c>
      <c r="N111" s="16">
        <v>30.806000000000001</v>
      </c>
      <c r="O111" s="16">
        <v>58.856000000000002</v>
      </c>
      <c r="P111" s="16"/>
      <c r="Q111" s="16"/>
      <c r="R111" s="16">
        <f t="shared" si="2"/>
        <v>41.755666666666663</v>
      </c>
    </row>
    <row r="112" spans="1:18" x14ac:dyDescent="0.2">
      <c r="A112" s="16" t="s">
        <v>74</v>
      </c>
      <c r="B112" s="16"/>
      <c r="C112" s="16">
        <v>28.861999999999998</v>
      </c>
      <c r="D112" s="16"/>
      <c r="E112" s="16"/>
      <c r="F112" s="16"/>
      <c r="G112" s="16"/>
      <c r="H112" s="16">
        <v>44.101999999999997</v>
      </c>
      <c r="I112" s="16">
        <v>36.222000000000001</v>
      </c>
      <c r="J112" s="16">
        <v>53.488</v>
      </c>
      <c r="K112" s="16">
        <v>38.079000000000001</v>
      </c>
      <c r="L112" s="16">
        <v>56.222999999999999</v>
      </c>
      <c r="M112" s="16">
        <v>44.011000000000003</v>
      </c>
      <c r="N112" s="16">
        <v>31.145</v>
      </c>
      <c r="O112" s="16">
        <v>57.488999999999997</v>
      </c>
      <c r="P112" s="16"/>
      <c r="Q112" s="16"/>
      <c r="R112" s="16">
        <f t="shared" si="2"/>
        <v>43.291222222222217</v>
      </c>
    </row>
    <row r="113" spans="1:18" x14ac:dyDescent="0.2">
      <c r="A113" s="16" t="s">
        <v>75</v>
      </c>
      <c r="B113" s="16"/>
      <c r="C113" s="16">
        <v>24.413</v>
      </c>
      <c r="D113" s="16"/>
      <c r="E113" s="16"/>
      <c r="F113" s="16"/>
      <c r="G113" s="16"/>
      <c r="H113" s="16">
        <v>38.052999999999997</v>
      </c>
      <c r="I113" s="16">
        <v>33.136000000000003</v>
      </c>
      <c r="J113" s="16">
        <v>46.819000000000003</v>
      </c>
      <c r="K113" s="16">
        <v>36.249000000000002</v>
      </c>
      <c r="L113" s="16">
        <v>57.14</v>
      </c>
      <c r="M113" s="16">
        <v>45.177</v>
      </c>
      <c r="N113" s="16">
        <v>34.366</v>
      </c>
      <c r="O113" s="16">
        <v>55.784999999999997</v>
      </c>
      <c r="P113" s="16"/>
      <c r="Q113" s="16"/>
      <c r="R113" s="16">
        <f t="shared" si="2"/>
        <v>41.237555555555559</v>
      </c>
    </row>
    <row r="114" spans="1:18" x14ac:dyDescent="0.2">
      <c r="A114" s="16" t="s">
        <v>76</v>
      </c>
      <c r="C114" s="16">
        <v>33.615000000000002</v>
      </c>
      <c r="D114" s="16"/>
      <c r="E114" s="16"/>
      <c r="F114" s="16"/>
      <c r="G114" s="16"/>
      <c r="H114" s="16">
        <v>48.01</v>
      </c>
      <c r="I114" s="16">
        <v>32.015999999999998</v>
      </c>
      <c r="J114" s="16">
        <v>55.154000000000003</v>
      </c>
      <c r="K114" s="16">
        <v>30.870999999999999</v>
      </c>
      <c r="L114" s="16">
        <v>56.143000000000001</v>
      </c>
      <c r="M114" s="16">
        <v>44.045000000000002</v>
      </c>
      <c r="N114" s="16">
        <v>29.614000000000001</v>
      </c>
      <c r="O114" s="16">
        <v>52.887</v>
      </c>
      <c r="R114" s="16">
        <f t="shared" si="2"/>
        <v>42.483888888888885</v>
      </c>
    </row>
    <row r="115" spans="1:18" x14ac:dyDescent="0.2">
      <c r="A115" s="16" t="s">
        <v>77</v>
      </c>
      <c r="C115" s="16">
        <v>33.121000000000002</v>
      </c>
      <c r="D115" s="16"/>
      <c r="E115" s="16"/>
      <c r="F115" s="16"/>
      <c r="G115" s="16"/>
      <c r="H115" s="16">
        <v>47.17</v>
      </c>
      <c r="I115" s="16">
        <v>33.241999999999997</v>
      </c>
      <c r="J115" s="16">
        <v>52.923999999999999</v>
      </c>
      <c r="K115" s="16">
        <v>34.015000000000001</v>
      </c>
      <c r="L115" s="16">
        <v>53.085000000000001</v>
      </c>
      <c r="M115" s="16">
        <v>46.042999999999999</v>
      </c>
      <c r="N115" s="16">
        <v>32.984999999999999</v>
      </c>
      <c r="O115" s="16">
        <v>55.317</v>
      </c>
      <c r="R115" s="16">
        <f t="shared" si="2"/>
        <v>43.100222222222222</v>
      </c>
    </row>
    <row r="116" spans="1:18" x14ac:dyDescent="0.2">
      <c r="A116" s="16" t="s">
        <v>78</v>
      </c>
      <c r="C116" s="16">
        <v>32.450000000000003</v>
      </c>
      <c r="D116" s="16"/>
      <c r="E116" s="16"/>
      <c r="F116" s="16"/>
      <c r="G116" s="16"/>
      <c r="H116" s="16"/>
      <c r="I116" s="16">
        <v>31.064</v>
      </c>
      <c r="J116" s="16">
        <v>51.661999999999999</v>
      </c>
      <c r="K116" s="16">
        <v>27.731000000000002</v>
      </c>
      <c r="L116" s="16">
        <v>55.082000000000001</v>
      </c>
      <c r="M116" s="16">
        <v>46.042999999999999</v>
      </c>
      <c r="N116" s="16">
        <v>38.639000000000003</v>
      </c>
      <c r="O116" s="16">
        <v>59.033999999999999</v>
      </c>
      <c r="R116" s="16">
        <f t="shared" si="2"/>
        <v>42.713124999999998</v>
      </c>
    </row>
    <row r="117" spans="1:18" x14ac:dyDescent="0.2">
      <c r="A117" s="16" t="s">
        <v>79</v>
      </c>
      <c r="C117" s="16"/>
      <c r="D117" s="16"/>
      <c r="E117" s="16"/>
      <c r="F117" s="16"/>
      <c r="G117" s="16"/>
      <c r="H117" s="16"/>
      <c r="I117" s="16">
        <v>38.052999999999997</v>
      </c>
      <c r="J117" s="16">
        <v>54.405999999999999</v>
      </c>
      <c r="K117" s="16">
        <v>31.78</v>
      </c>
      <c r="L117" s="16">
        <v>54.332000000000001</v>
      </c>
      <c r="M117" s="16">
        <v>50.359000000000002</v>
      </c>
      <c r="N117" s="16">
        <v>40.200000000000003</v>
      </c>
      <c r="O117" s="16">
        <v>57.488999999999997</v>
      </c>
      <c r="R117" s="16">
        <f t="shared" si="2"/>
        <v>46.659857142857142</v>
      </c>
    </row>
    <row r="118" spans="1:18" x14ac:dyDescent="0.2">
      <c r="A118" s="16" t="s">
        <v>80</v>
      </c>
      <c r="C118" s="16"/>
      <c r="D118" s="16"/>
      <c r="E118" s="16"/>
      <c r="F118" s="16"/>
      <c r="G118" s="16"/>
      <c r="H118" s="16"/>
      <c r="I118" s="16">
        <v>35.228000000000002</v>
      </c>
      <c r="J118" s="16">
        <v>48.508000000000003</v>
      </c>
      <c r="K118" s="16">
        <v>40.024999999999999</v>
      </c>
      <c r="L118" s="16">
        <v>57.14</v>
      </c>
      <c r="M118" s="16">
        <v>52.24</v>
      </c>
      <c r="N118" s="16">
        <v>37.107999999999997</v>
      </c>
      <c r="O118" s="16">
        <v>54.405999999999999</v>
      </c>
      <c r="R118" s="16">
        <f t="shared" si="2"/>
        <v>46.379285714285722</v>
      </c>
    </row>
    <row r="119" spans="1:18" x14ac:dyDescent="0.2">
      <c r="A119" s="16" t="s">
        <v>81</v>
      </c>
      <c r="C119" s="16"/>
      <c r="D119" s="16"/>
      <c r="E119" s="16"/>
      <c r="F119" s="16"/>
      <c r="G119" s="16"/>
      <c r="H119" s="16"/>
      <c r="I119" s="16"/>
      <c r="J119" s="16">
        <v>51.545999999999999</v>
      </c>
      <c r="K119" s="16">
        <v>33.956000000000003</v>
      </c>
      <c r="L119" s="16">
        <v>52.085999999999999</v>
      </c>
      <c r="M119" s="16">
        <v>46.011000000000003</v>
      </c>
      <c r="N119" s="16">
        <v>36.345999999999997</v>
      </c>
      <c r="O119" s="16">
        <v>51.42</v>
      </c>
      <c r="R119" s="16">
        <f t="shared" si="2"/>
        <v>45.227499999999999</v>
      </c>
    </row>
    <row r="120" spans="1:18" x14ac:dyDescent="0.2">
      <c r="A120" s="16" t="s">
        <v>82</v>
      </c>
      <c r="C120" s="16"/>
      <c r="D120" s="16"/>
      <c r="E120" s="16"/>
      <c r="F120" s="16"/>
      <c r="G120" s="16"/>
      <c r="H120" s="16"/>
      <c r="I120" s="16"/>
      <c r="J120" s="16">
        <v>49.040999999999997</v>
      </c>
      <c r="K120" s="16">
        <v>39.56</v>
      </c>
      <c r="L120" s="16">
        <v>59.304000000000002</v>
      </c>
      <c r="M120" s="16">
        <v>44.283000000000001</v>
      </c>
      <c r="N120" s="16">
        <v>36.878</v>
      </c>
      <c r="O120" s="16">
        <v>53.451000000000001</v>
      </c>
      <c r="R120" s="16">
        <f t="shared" si="2"/>
        <v>47.086166666666664</v>
      </c>
    </row>
    <row r="121" spans="1:18" x14ac:dyDescent="0.2">
      <c r="A121" s="16" t="s">
        <v>83</v>
      </c>
      <c r="C121" s="16"/>
      <c r="D121" s="16"/>
      <c r="E121" s="16"/>
      <c r="F121" s="16"/>
      <c r="G121" s="16"/>
      <c r="H121" s="16"/>
      <c r="I121" s="16"/>
      <c r="J121" s="16">
        <v>47.127000000000002</v>
      </c>
      <c r="K121" s="16">
        <v>31.623000000000001</v>
      </c>
      <c r="L121" s="16">
        <v>52.085999999999999</v>
      </c>
      <c r="M121" s="16">
        <v>45.1</v>
      </c>
      <c r="N121" s="16">
        <v>36.125</v>
      </c>
      <c r="O121" s="16">
        <v>50.921999999999997</v>
      </c>
      <c r="R121" s="16">
        <f t="shared" si="2"/>
        <v>43.830500000000001</v>
      </c>
    </row>
    <row r="122" spans="1:18" x14ac:dyDescent="0.2">
      <c r="A122" s="16" t="s">
        <v>84</v>
      </c>
      <c r="C122" s="16"/>
      <c r="D122" s="16"/>
      <c r="E122" s="16"/>
      <c r="F122" s="16"/>
      <c r="G122" s="16"/>
      <c r="H122" s="16"/>
      <c r="I122" s="16"/>
      <c r="J122" s="16">
        <v>45.890999999999998</v>
      </c>
      <c r="K122" s="16">
        <v>34.204999999999998</v>
      </c>
      <c r="L122" s="16">
        <v>59.134999999999998</v>
      </c>
      <c r="M122" s="16">
        <v>43.012</v>
      </c>
      <c r="N122" s="16">
        <v>36.125</v>
      </c>
      <c r="O122" s="16">
        <v>57.722999999999999</v>
      </c>
      <c r="R122" s="16">
        <f t="shared" si="2"/>
        <v>46.015166666666666</v>
      </c>
    </row>
    <row r="123" spans="1:18" x14ac:dyDescent="0.2">
      <c r="A123" s="16" t="s">
        <v>85</v>
      </c>
      <c r="C123" s="16"/>
      <c r="D123" s="16"/>
      <c r="E123" s="16"/>
      <c r="F123" s="16"/>
      <c r="G123" s="16"/>
      <c r="H123" s="16"/>
      <c r="I123" s="16"/>
      <c r="J123" s="16">
        <v>43.738</v>
      </c>
      <c r="K123" s="16">
        <v>32.893999999999998</v>
      </c>
      <c r="L123" s="16">
        <v>58.215000000000003</v>
      </c>
      <c r="M123" s="16">
        <v>47.011000000000003</v>
      </c>
      <c r="N123" s="16">
        <v>32.14</v>
      </c>
      <c r="O123" s="16">
        <v>54.341999999999999</v>
      </c>
      <c r="R123" s="16">
        <f t="shared" si="2"/>
        <v>44.723333333333329</v>
      </c>
    </row>
    <row r="124" spans="1:18" x14ac:dyDescent="0.2">
      <c r="A124" s="16" t="s">
        <v>86</v>
      </c>
      <c r="C124" s="16"/>
      <c r="D124" s="16"/>
      <c r="E124" s="16"/>
      <c r="F124" s="16"/>
      <c r="G124" s="16"/>
      <c r="H124" s="16"/>
      <c r="I124" s="16"/>
      <c r="J124" s="16">
        <v>48.661999999999999</v>
      </c>
      <c r="K124" s="16">
        <v>34.176000000000002</v>
      </c>
      <c r="L124" s="16">
        <v>56.320999999999998</v>
      </c>
      <c r="M124" s="16">
        <v>49.366</v>
      </c>
      <c r="N124" s="16">
        <v>33.734000000000002</v>
      </c>
      <c r="O124" s="16">
        <v>52.887</v>
      </c>
      <c r="R124" s="16">
        <f t="shared" si="2"/>
        <v>45.85766666666666</v>
      </c>
    </row>
    <row r="125" spans="1:18" x14ac:dyDescent="0.2">
      <c r="A125" s="16" t="s">
        <v>87</v>
      </c>
      <c r="C125" s="16"/>
      <c r="D125" s="16"/>
      <c r="E125" s="16"/>
      <c r="F125" s="16"/>
      <c r="G125" s="16"/>
      <c r="H125" s="16"/>
      <c r="I125" s="16"/>
      <c r="J125" s="16">
        <v>51.661999999999999</v>
      </c>
      <c r="K125" s="16">
        <v>35.847000000000001</v>
      </c>
      <c r="L125" s="16">
        <v>55.082000000000001</v>
      </c>
      <c r="M125" s="16">
        <v>48.165999999999997</v>
      </c>
      <c r="N125" s="16">
        <v>31.257000000000001</v>
      </c>
      <c r="O125" s="16">
        <v>59.481000000000002</v>
      </c>
      <c r="R125" s="16">
        <f t="shared" si="2"/>
        <v>46.915833333333332</v>
      </c>
    </row>
    <row r="126" spans="1:18" x14ac:dyDescent="0.2">
      <c r="A126" s="16" t="s">
        <v>88</v>
      </c>
      <c r="C126" s="16"/>
      <c r="D126" s="16"/>
      <c r="E126" s="16"/>
      <c r="F126" s="16"/>
      <c r="G126" s="16"/>
      <c r="H126" s="16"/>
      <c r="I126" s="16"/>
      <c r="J126" s="16">
        <v>55.082000000000001</v>
      </c>
      <c r="K126" s="16">
        <v>35.468000000000004</v>
      </c>
      <c r="L126" s="16">
        <v>54</v>
      </c>
      <c r="M126" s="16">
        <v>50.359000000000002</v>
      </c>
      <c r="N126" s="16">
        <v>36.345999999999997</v>
      </c>
      <c r="O126" s="16">
        <v>56.920999999999999</v>
      </c>
      <c r="R126" s="16">
        <f t="shared" si="2"/>
        <v>48.029333333333341</v>
      </c>
    </row>
    <row r="127" spans="1:18" x14ac:dyDescent="0.2">
      <c r="A127" s="16" t="s">
        <v>89</v>
      </c>
      <c r="C127" s="16"/>
      <c r="D127" s="16"/>
      <c r="E127" s="16"/>
      <c r="F127" s="16"/>
      <c r="G127" s="16"/>
      <c r="H127" s="16"/>
      <c r="I127" s="16"/>
      <c r="J127" s="16">
        <v>47.802</v>
      </c>
      <c r="K127" s="16">
        <v>31.623000000000001</v>
      </c>
      <c r="L127" s="16">
        <v>50.04</v>
      </c>
      <c r="M127" s="16">
        <v>47.381</v>
      </c>
      <c r="N127" s="16">
        <v>36.497</v>
      </c>
      <c r="O127" s="16">
        <v>53.140999999999998</v>
      </c>
      <c r="R127" s="16">
        <f t="shared" si="2"/>
        <v>44.414000000000009</v>
      </c>
    </row>
    <row r="128" spans="1:18" x14ac:dyDescent="0.2">
      <c r="A128" s="16" t="s">
        <v>90</v>
      </c>
      <c r="C128" s="16"/>
      <c r="D128" s="16"/>
      <c r="E128" s="16"/>
      <c r="F128" s="16"/>
      <c r="G128" s="16"/>
      <c r="H128" s="16"/>
      <c r="I128" s="16"/>
      <c r="J128" s="16">
        <v>51.787999999999997</v>
      </c>
      <c r="K128" s="16">
        <v>32.893999999999998</v>
      </c>
      <c r="L128" s="16">
        <v>52</v>
      </c>
      <c r="M128" s="16">
        <v>48.26</v>
      </c>
      <c r="N128" s="16">
        <v>35.057000000000002</v>
      </c>
      <c r="O128" s="16">
        <v>57.28</v>
      </c>
      <c r="R128" s="16">
        <f t="shared" si="2"/>
        <v>46.213166666666666</v>
      </c>
    </row>
    <row r="129" spans="1:18" x14ac:dyDescent="0.2">
      <c r="A129" s="16" t="s">
        <v>91</v>
      </c>
      <c r="C129" s="16"/>
      <c r="D129" s="16"/>
      <c r="E129" s="16"/>
      <c r="F129" s="16"/>
      <c r="G129" s="16"/>
      <c r="H129" s="16"/>
      <c r="I129" s="16"/>
      <c r="J129" s="16">
        <v>53.935000000000002</v>
      </c>
      <c r="K129" s="16">
        <v>27.312999999999999</v>
      </c>
      <c r="L129" s="16">
        <v>53.085000000000001</v>
      </c>
      <c r="M129" s="16">
        <v>49.497</v>
      </c>
      <c r="N129" s="16">
        <v>38.012999999999998</v>
      </c>
      <c r="O129" s="16">
        <v>56.515000000000001</v>
      </c>
      <c r="R129" s="16">
        <f t="shared" si="2"/>
        <v>46.393000000000001</v>
      </c>
    </row>
    <row r="130" spans="1:18" x14ac:dyDescent="0.2">
      <c r="A130" s="16" t="s">
        <v>92</v>
      </c>
      <c r="D130" s="16"/>
      <c r="E130" s="16"/>
      <c r="F130" s="16"/>
      <c r="G130" s="16"/>
      <c r="H130" s="16"/>
      <c r="I130" s="16"/>
      <c r="J130" s="16">
        <v>48.703000000000003</v>
      </c>
      <c r="K130" s="16">
        <v>33.121000000000002</v>
      </c>
      <c r="L130" s="16">
        <v>50</v>
      </c>
      <c r="M130" s="16">
        <v>44.283000000000001</v>
      </c>
      <c r="N130" s="16">
        <v>41.048999999999999</v>
      </c>
      <c r="O130" s="16">
        <v>51.923000000000002</v>
      </c>
      <c r="R130" s="16">
        <f t="shared" si="2"/>
        <v>44.846500000000013</v>
      </c>
    </row>
    <row r="131" spans="1:18" x14ac:dyDescent="0.2">
      <c r="A131" s="16" t="s">
        <v>93</v>
      </c>
      <c r="D131" s="16"/>
      <c r="E131" s="16"/>
      <c r="F131" s="16">
        <v>48.26</v>
      </c>
      <c r="G131" s="16">
        <v>76.007000000000005</v>
      </c>
      <c r="H131" s="16"/>
      <c r="I131" s="16"/>
      <c r="J131" s="16">
        <v>48.703000000000003</v>
      </c>
      <c r="K131" s="16">
        <v>32.28</v>
      </c>
      <c r="L131" s="16">
        <v>47.381</v>
      </c>
      <c r="M131" s="16">
        <v>47.095999999999997</v>
      </c>
      <c r="N131" s="16">
        <v>37.014000000000003</v>
      </c>
      <c r="O131" s="16">
        <v>55.027000000000001</v>
      </c>
      <c r="R131" s="16">
        <f t="shared" si="2"/>
        <v>48.970999999999997</v>
      </c>
    </row>
    <row r="132" spans="1:18" x14ac:dyDescent="0.2">
      <c r="A132" s="16" t="s">
        <v>94</v>
      </c>
      <c r="D132" s="16"/>
      <c r="E132" s="16"/>
      <c r="F132" s="16">
        <v>55.082000000000001</v>
      </c>
      <c r="G132" s="16">
        <v>61</v>
      </c>
      <c r="H132" s="16"/>
      <c r="I132" s="16"/>
      <c r="J132" s="16">
        <v>50</v>
      </c>
      <c r="K132" s="16">
        <v>30.463000000000001</v>
      </c>
      <c r="L132" s="16">
        <v>52.154000000000003</v>
      </c>
      <c r="M132" s="16">
        <v>50.09</v>
      </c>
      <c r="N132" s="16">
        <v>37.014000000000003</v>
      </c>
      <c r="O132" s="16">
        <v>55.945999999999998</v>
      </c>
      <c r="R132" s="16">
        <f t="shared" si="2"/>
        <v>48.968625000000003</v>
      </c>
    </row>
    <row r="133" spans="1:18" x14ac:dyDescent="0.2">
      <c r="A133" s="16" t="s">
        <v>95</v>
      </c>
      <c r="D133" s="16"/>
      <c r="E133" s="16"/>
      <c r="F133" s="16">
        <v>44.045000000000002</v>
      </c>
      <c r="G133" s="16">
        <v>66.007999999999996</v>
      </c>
      <c r="H133" s="16"/>
      <c r="I133" s="16"/>
      <c r="J133" s="16">
        <v>42.72</v>
      </c>
      <c r="K133" s="16">
        <v>35.902999999999999</v>
      </c>
      <c r="L133" s="16">
        <v>54.148000000000003</v>
      </c>
      <c r="M133" s="16">
        <v>45.277000000000001</v>
      </c>
      <c r="N133" s="16">
        <v>32.015999999999998</v>
      </c>
      <c r="O133" s="16">
        <v>60.539000000000001</v>
      </c>
      <c r="R133" s="16">
        <f t="shared" si="2"/>
        <v>47.582000000000001</v>
      </c>
    </row>
    <row r="134" spans="1:18" x14ac:dyDescent="0.2">
      <c r="A134" s="16" t="s">
        <v>96</v>
      </c>
      <c r="D134" s="16"/>
      <c r="E134" s="16">
        <v>61.073999999999998</v>
      </c>
      <c r="F134" s="16">
        <v>48.094000000000001</v>
      </c>
      <c r="G134" s="16">
        <v>61.033000000000001</v>
      </c>
      <c r="H134" s="16"/>
      <c r="I134" s="16"/>
      <c r="J134" s="16">
        <v>53.451000000000001</v>
      </c>
      <c r="K134" s="16">
        <v>34.366</v>
      </c>
      <c r="L134" s="16">
        <v>55.226999999999997</v>
      </c>
      <c r="M134" s="16">
        <v>51.478000000000002</v>
      </c>
      <c r="N134" s="16">
        <v>33.015000000000001</v>
      </c>
      <c r="O134" s="16">
        <v>55.027000000000001</v>
      </c>
      <c r="R134" s="16">
        <f t="shared" si="2"/>
        <v>50.307222222222222</v>
      </c>
    </row>
    <row r="135" spans="1:18" x14ac:dyDescent="0.2">
      <c r="A135" s="16" t="s">
        <v>97</v>
      </c>
      <c r="D135" s="16"/>
      <c r="E135" s="16">
        <v>57.14</v>
      </c>
      <c r="F135" s="16">
        <v>51.244999999999997</v>
      </c>
      <c r="G135" s="16">
        <v>57.009</v>
      </c>
      <c r="H135" s="16"/>
      <c r="I135" s="16"/>
      <c r="J135" s="16">
        <v>53.140999999999998</v>
      </c>
      <c r="K135" s="16">
        <v>34</v>
      </c>
      <c r="L135" s="16">
        <v>54.148000000000003</v>
      </c>
      <c r="M135" s="16">
        <v>49.040999999999997</v>
      </c>
      <c r="N135" s="16">
        <v>33.061</v>
      </c>
      <c r="O135" s="16">
        <v>60.744999999999997</v>
      </c>
      <c r="R135" s="16">
        <f t="shared" si="2"/>
        <v>49.947777777777773</v>
      </c>
    </row>
    <row r="136" spans="1:18" x14ac:dyDescent="0.2">
      <c r="A136" s="16" t="s">
        <v>98</v>
      </c>
      <c r="D136" s="16">
        <v>48.042000000000002</v>
      </c>
      <c r="E136" s="16">
        <v>67.364999999999995</v>
      </c>
      <c r="F136" s="16">
        <v>44</v>
      </c>
      <c r="G136" s="16">
        <v>59.033999999999999</v>
      </c>
      <c r="H136" s="16"/>
      <c r="I136" s="16"/>
      <c r="J136" s="16">
        <v>48.103999999999999</v>
      </c>
      <c r="K136" s="16">
        <v>27.312999999999999</v>
      </c>
      <c r="L136" s="16">
        <v>55.145000000000003</v>
      </c>
      <c r="M136" s="16">
        <v>46.173999999999999</v>
      </c>
      <c r="N136" s="16">
        <v>35.057000000000002</v>
      </c>
      <c r="O136" s="16">
        <v>57.871000000000002</v>
      </c>
      <c r="R136" s="16">
        <f t="shared" si="2"/>
        <v>48.81049999999999</v>
      </c>
    </row>
    <row r="137" spans="1:18" x14ac:dyDescent="0.2">
      <c r="A137" s="16" t="s">
        <v>99</v>
      </c>
      <c r="D137" s="16">
        <v>52.154000000000003</v>
      </c>
      <c r="E137" s="16">
        <v>66.120999999999995</v>
      </c>
      <c r="F137" s="16">
        <v>47.011000000000003</v>
      </c>
      <c r="G137" s="16">
        <v>58.215000000000003</v>
      </c>
      <c r="H137" s="16"/>
      <c r="I137" s="16"/>
      <c r="J137" s="16">
        <v>47.433999999999997</v>
      </c>
      <c r="K137" s="16">
        <v>27.731000000000002</v>
      </c>
      <c r="L137" s="16">
        <v>58.548999999999999</v>
      </c>
      <c r="M137" s="16">
        <v>45.011000000000003</v>
      </c>
      <c r="N137" s="16">
        <v>33.015000000000001</v>
      </c>
      <c r="O137" s="16">
        <v>51.865000000000002</v>
      </c>
      <c r="R137" s="16">
        <f t="shared" si="2"/>
        <v>48.710599999999999</v>
      </c>
    </row>
    <row r="138" spans="1:18" x14ac:dyDescent="0.2">
      <c r="A138" s="16" t="s">
        <v>100</v>
      </c>
      <c r="D138" s="16">
        <v>51.039000000000001</v>
      </c>
      <c r="E138" s="16">
        <v>58.31</v>
      </c>
      <c r="F138" s="16">
        <v>53.009</v>
      </c>
      <c r="G138" s="16">
        <v>61.204999999999998</v>
      </c>
      <c r="H138" s="16"/>
      <c r="I138" s="16"/>
      <c r="J138" s="16">
        <v>57.567</v>
      </c>
      <c r="K138" s="16">
        <v>33.956000000000003</v>
      </c>
      <c r="L138" s="16">
        <v>54.332000000000001</v>
      </c>
      <c r="M138" s="16">
        <v>45.177</v>
      </c>
      <c r="N138" s="16">
        <v>36.014000000000003</v>
      </c>
      <c r="O138" s="16">
        <v>57.244999999999997</v>
      </c>
      <c r="R138" s="16">
        <f t="shared" si="2"/>
        <v>50.785400000000003</v>
      </c>
    </row>
    <row r="139" spans="1:18" x14ac:dyDescent="0.2">
      <c r="A139" s="16" t="s">
        <v>101</v>
      </c>
      <c r="D139" s="16">
        <v>50.16</v>
      </c>
      <c r="E139" s="16">
        <v>56.009</v>
      </c>
      <c r="F139" s="16">
        <v>48.094000000000001</v>
      </c>
      <c r="G139" s="16">
        <v>58.078000000000003</v>
      </c>
      <c r="H139" s="16"/>
      <c r="I139" s="16"/>
      <c r="J139" s="16">
        <v>50.448</v>
      </c>
      <c r="K139" s="16">
        <v>32.249000000000002</v>
      </c>
      <c r="L139" s="16">
        <v>53.151000000000003</v>
      </c>
      <c r="M139" s="16">
        <v>48.042000000000002</v>
      </c>
      <c r="N139" s="16">
        <v>32.015999999999998</v>
      </c>
      <c r="O139" s="16">
        <v>51.264000000000003</v>
      </c>
      <c r="R139" s="16">
        <f t="shared" si="2"/>
        <v>47.951100000000004</v>
      </c>
    </row>
    <row r="140" spans="1:18" x14ac:dyDescent="0.2">
      <c r="A140" s="16" t="s">
        <v>102</v>
      </c>
      <c r="D140" s="16">
        <v>50.04</v>
      </c>
      <c r="E140" s="16">
        <v>56.719000000000001</v>
      </c>
      <c r="F140" s="16">
        <v>48</v>
      </c>
      <c r="G140" s="16">
        <v>51</v>
      </c>
      <c r="H140" s="16"/>
      <c r="I140" s="16"/>
      <c r="J140" s="16">
        <v>47.073999999999998</v>
      </c>
      <c r="K140" s="16">
        <v>32.558</v>
      </c>
      <c r="L140" s="16">
        <v>48.374000000000002</v>
      </c>
      <c r="M140" s="16">
        <v>50.01</v>
      </c>
      <c r="N140" s="16">
        <v>39.051000000000002</v>
      </c>
      <c r="O140" s="16">
        <v>53.759</v>
      </c>
      <c r="R140" s="16">
        <f t="shared" si="2"/>
        <v>47.658500000000004</v>
      </c>
    </row>
    <row r="141" spans="1:18" x14ac:dyDescent="0.2">
      <c r="A141" s="16" t="s">
        <v>103</v>
      </c>
      <c r="D141" s="16">
        <v>46.53</v>
      </c>
      <c r="E141" s="16">
        <v>57.314999999999998</v>
      </c>
      <c r="F141" s="16">
        <v>49.040999999999997</v>
      </c>
      <c r="G141" s="16">
        <v>51.01</v>
      </c>
      <c r="H141" s="16"/>
      <c r="I141" s="16"/>
      <c r="J141" s="16">
        <v>48.835999999999999</v>
      </c>
      <c r="K141" s="16">
        <v>33.061</v>
      </c>
      <c r="L141" s="16">
        <v>49.649000000000001</v>
      </c>
      <c r="M141" s="16">
        <v>47.011000000000003</v>
      </c>
      <c r="N141" s="16">
        <v>32.015999999999998</v>
      </c>
      <c r="O141" s="16">
        <v>55.362000000000002</v>
      </c>
      <c r="R141" s="16">
        <f t="shared" si="2"/>
        <v>46.9831</v>
      </c>
    </row>
    <row r="142" spans="1:18" x14ac:dyDescent="0.2">
      <c r="A142" s="16" t="s">
        <v>104</v>
      </c>
      <c r="D142" s="16">
        <v>47.011000000000003</v>
      </c>
      <c r="E142" s="16">
        <v>57.14</v>
      </c>
      <c r="F142" s="16">
        <v>52.085999999999999</v>
      </c>
      <c r="G142" s="16">
        <v>44.011000000000003</v>
      </c>
      <c r="H142" s="16"/>
      <c r="I142" s="16"/>
      <c r="J142" s="16">
        <v>51.42</v>
      </c>
      <c r="K142" s="16">
        <v>37.014000000000003</v>
      </c>
      <c r="L142" s="16">
        <v>46.173999999999999</v>
      </c>
      <c r="M142" s="16">
        <v>45.011000000000003</v>
      </c>
      <c r="N142" s="16">
        <v>31.015999999999998</v>
      </c>
      <c r="O142" s="16">
        <v>55.027000000000001</v>
      </c>
      <c r="R142" s="16">
        <f t="shared" si="2"/>
        <v>46.591000000000001</v>
      </c>
    </row>
    <row r="143" spans="1:18" x14ac:dyDescent="0.2">
      <c r="A143" s="16" t="s">
        <v>105</v>
      </c>
      <c r="D143" s="16">
        <v>44.406999999999996</v>
      </c>
      <c r="E143" s="16">
        <v>56.436</v>
      </c>
      <c r="F143" s="16">
        <v>55.009</v>
      </c>
      <c r="G143" s="16">
        <v>49.01</v>
      </c>
      <c r="H143" s="16"/>
      <c r="I143" s="16"/>
      <c r="J143" s="16">
        <v>49.649000000000001</v>
      </c>
      <c r="K143" s="16">
        <v>31.015999999999998</v>
      </c>
      <c r="L143" s="16">
        <v>45.277000000000001</v>
      </c>
      <c r="M143" s="16">
        <v>41</v>
      </c>
      <c r="N143" s="16">
        <v>29.274999999999999</v>
      </c>
      <c r="O143" s="16">
        <v>51.545999999999999</v>
      </c>
      <c r="R143" s="16">
        <f t="shared" si="2"/>
        <v>45.262499999999996</v>
      </c>
    </row>
    <row r="144" spans="1:18" x14ac:dyDescent="0.2">
      <c r="A144" s="16" t="s">
        <v>106</v>
      </c>
      <c r="D144" s="16">
        <v>47.265000000000001</v>
      </c>
      <c r="E144" s="16">
        <v>52.469000000000001</v>
      </c>
      <c r="F144" s="16">
        <v>56.009</v>
      </c>
      <c r="G144" s="16">
        <v>55.009</v>
      </c>
      <c r="H144" s="16"/>
      <c r="I144" s="16"/>
      <c r="J144" s="16">
        <v>50.448</v>
      </c>
      <c r="K144" s="16">
        <v>38.052999999999997</v>
      </c>
      <c r="L144" s="16">
        <v>43.045999999999999</v>
      </c>
      <c r="M144" s="16">
        <v>44.552999999999997</v>
      </c>
      <c r="N144" s="16">
        <v>31.145</v>
      </c>
      <c r="O144" s="16">
        <v>52.497999999999998</v>
      </c>
      <c r="R144" s="16">
        <f t="shared" si="2"/>
        <v>47.049499999999995</v>
      </c>
    </row>
    <row r="145" spans="1:18" x14ac:dyDescent="0.2">
      <c r="A145" s="16" t="s">
        <v>107</v>
      </c>
      <c r="D145" s="16">
        <v>46.011000000000003</v>
      </c>
      <c r="E145" s="16">
        <v>53.6</v>
      </c>
      <c r="F145" s="16">
        <v>55.326000000000001</v>
      </c>
      <c r="G145" s="16">
        <v>51.01</v>
      </c>
      <c r="H145" s="16"/>
      <c r="I145" s="16"/>
      <c r="J145" s="16">
        <v>49.091999999999999</v>
      </c>
      <c r="K145" s="16">
        <v>45.277000000000001</v>
      </c>
      <c r="L145" s="16">
        <v>37.014000000000003</v>
      </c>
      <c r="M145" s="16">
        <v>44.283000000000001</v>
      </c>
      <c r="N145" s="16">
        <v>34.058999999999997</v>
      </c>
      <c r="O145" s="16">
        <v>54.817999999999998</v>
      </c>
      <c r="R145" s="16">
        <f t="shared" si="2"/>
        <v>47.048999999999999</v>
      </c>
    </row>
    <row r="146" spans="1:18" x14ac:dyDescent="0.2">
      <c r="A146" s="16" t="s">
        <v>108</v>
      </c>
      <c r="D146" s="16">
        <v>41.012</v>
      </c>
      <c r="E146" s="16">
        <v>54.231000000000002</v>
      </c>
      <c r="F146" s="16">
        <v>53.234999999999999</v>
      </c>
      <c r="G146" s="16">
        <v>46.011000000000003</v>
      </c>
      <c r="H146" s="16"/>
      <c r="I146" s="16"/>
      <c r="J146" s="16">
        <v>46.39</v>
      </c>
      <c r="K146" s="16">
        <v>36.878</v>
      </c>
      <c r="L146" s="16">
        <v>38.052999999999997</v>
      </c>
      <c r="M146" s="16">
        <v>44.283000000000001</v>
      </c>
      <c r="N146" s="16">
        <v>33.015000000000001</v>
      </c>
      <c r="O146" s="16">
        <v>56.515000000000001</v>
      </c>
      <c r="R146" s="16">
        <f t="shared" si="2"/>
        <v>44.962299999999999</v>
      </c>
    </row>
    <row r="147" spans="1:18" x14ac:dyDescent="0.2">
      <c r="A147" s="16" t="s">
        <v>109</v>
      </c>
      <c r="D147" s="16">
        <v>42.106999999999999</v>
      </c>
      <c r="E147" s="16">
        <v>55.902000000000001</v>
      </c>
      <c r="F147" s="16">
        <v>59.210999999999999</v>
      </c>
      <c r="G147" s="16">
        <v>53.009</v>
      </c>
      <c r="H147" s="16"/>
      <c r="I147" s="16"/>
      <c r="J147" s="16">
        <v>43.012</v>
      </c>
      <c r="K147" s="16">
        <v>39.204999999999998</v>
      </c>
      <c r="L147" s="16">
        <v>44.101999999999997</v>
      </c>
      <c r="M147" s="16">
        <v>53.234999999999999</v>
      </c>
      <c r="N147" s="16">
        <v>33.136000000000003</v>
      </c>
      <c r="O147" s="16">
        <v>50.22</v>
      </c>
      <c r="R147" s="16">
        <f t="shared" si="2"/>
        <v>47.313900000000004</v>
      </c>
    </row>
    <row r="148" spans="1:18" x14ac:dyDescent="0.2">
      <c r="A148" s="16" t="s">
        <v>110</v>
      </c>
      <c r="D148" s="16">
        <v>37.216000000000001</v>
      </c>
      <c r="E148" s="16">
        <v>55.317</v>
      </c>
      <c r="F148" s="16">
        <v>55.444000000000003</v>
      </c>
      <c r="G148" s="16">
        <v>58.31</v>
      </c>
      <c r="H148" s="16"/>
      <c r="I148" s="16"/>
      <c r="J148" s="16">
        <v>45.011000000000003</v>
      </c>
      <c r="K148" s="16">
        <v>47.381</v>
      </c>
      <c r="L148" s="16">
        <v>50.249000000000002</v>
      </c>
      <c r="M148" s="16">
        <v>47.676000000000002</v>
      </c>
      <c r="N148" s="16">
        <v>32.249000000000002</v>
      </c>
      <c r="O148" s="16">
        <v>56.515000000000001</v>
      </c>
      <c r="R148" s="16">
        <f t="shared" ref="R148:R155" si="3">AVERAGE(B148:Q148)</f>
        <v>48.536799999999999</v>
      </c>
    </row>
    <row r="149" spans="1:18" x14ac:dyDescent="0.2">
      <c r="A149" s="16" t="s">
        <v>111</v>
      </c>
      <c r="D149" s="16">
        <v>43.29</v>
      </c>
      <c r="E149" s="16">
        <v>45.277000000000001</v>
      </c>
      <c r="F149" s="16">
        <v>53.151000000000003</v>
      </c>
      <c r="G149" s="16">
        <v>52.037999999999997</v>
      </c>
      <c r="H149" s="16"/>
      <c r="I149" s="16"/>
      <c r="J149" s="16">
        <v>46.042999999999999</v>
      </c>
      <c r="K149" s="16">
        <v>41.304000000000002</v>
      </c>
      <c r="L149" s="16">
        <v>47.265000000000001</v>
      </c>
      <c r="M149" s="16">
        <v>42.579000000000001</v>
      </c>
      <c r="N149" s="16"/>
      <c r="O149" s="16">
        <v>56.886000000000003</v>
      </c>
      <c r="R149" s="16">
        <f t="shared" si="3"/>
        <v>47.537000000000006</v>
      </c>
    </row>
    <row r="150" spans="1:18" x14ac:dyDescent="0.2">
      <c r="A150" s="16" t="s">
        <v>112</v>
      </c>
      <c r="D150" s="16">
        <v>40.049999999999997</v>
      </c>
      <c r="E150" s="16">
        <v>48.165999999999997</v>
      </c>
      <c r="F150" s="16">
        <v>50.04</v>
      </c>
      <c r="G150" s="16">
        <v>53</v>
      </c>
      <c r="H150" s="16"/>
      <c r="I150" s="16"/>
      <c r="J150" s="16">
        <v>47.095999999999997</v>
      </c>
      <c r="K150" s="16">
        <v>38.21</v>
      </c>
      <c r="L150" s="16">
        <v>47.265000000000001</v>
      </c>
      <c r="M150" s="16">
        <v>34.713000000000001</v>
      </c>
      <c r="N150" s="16"/>
      <c r="O150" s="16">
        <v>55.902000000000001</v>
      </c>
      <c r="R150" s="16">
        <f t="shared" si="3"/>
        <v>46.04911111111111</v>
      </c>
    </row>
    <row r="151" spans="1:18" x14ac:dyDescent="0.2">
      <c r="A151" s="16" t="s">
        <v>113</v>
      </c>
      <c r="D151" s="16">
        <v>39</v>
      </c>
      <c r="E151" s="16">
        <v>40</v>
      </c>
      <c r="F151" s="16">
        <v>58.078000000000003</v>
      </c>
      <c r="G151" s="16">
        <v>54.009</v>
      </c>
      <c r="H151" s="16"/>
      <c r="I151" s="16"/>
      <c r="J151" s="16">
        <v>45.043999999999997</v>
      </c>
      <c r="K151" s="16">
        <v>39.115000000000002</v>
      </c>
      <c r="L151" s="16">
        <v>43.186</v>
      </c>
      <c r="M151" s="16"/>
      <c r="N151" s="16"/>
      <c r="O151" s="16">
        <v>51.787999999999997</v>
      </c>
      <c r="R151" s="16">
        <f t="shared" si="3"/>
        <v>46.277499999999996</v>
      </c>
    </row>
    <row r="152" spans="1:18" x14ac:dyDescent="0.2">
      <c r="A152" s="16" t="s">
        <v>114</v>
      </c>
      <c r="D152" s="16">
        <v>36.345999999999997</v>
      </c>
      <c r="E152" s="16"/>
      <c r="F152" s="16">
        <v>53.009</v>
      </c>
      <c r="G152" s="16">
        <v>48</v>
      </c>
      <c r="H152" s="16"/>
      <c r="I152" s="16"/>
      <c r="J152" s="16">
        <v>45.122</v>
      </c>
      <c r="K152" s="16">
        <v>44.552999999999997</v>
      </c>
      <c r="L152" s="16"/>
      <c r="M152" s="16"/>
      <c r="N152" s="16"/>
      <c r="O152" s="16">
        <v>56.719000000000001</v>
      </c>
      <c r="R152" s="16">
        <f t="shared" si="3"/>
        <v>47.291499999999992</v>
      </c>
    </row>
    <row r="153" spans="1:18" x14ac:dyDescent="0.2">
      <c r="A153" s="16" t="s">
        <v>115</v>
      </c>
      <c r="D153" s="16">
        <v>40.447000000000003</v>
      </c>
      <c r="E153" s="16"/>
      <c r="F153" s="16">
        <v>52.085999999999999</v>
      </c>
      <c r="G153" s="16">
        <v>49.162999999999997</v>
      </c>
      <c r="H153" s="16"/>
      <c r="I153" s="16"/>
      <c r="J153" s="16">
        <v>44.146999999999998</v>
      </c>
      <c r="K153" s="16">
        <v>47.042999999999999</v>
      </c>
      <c r="L153" s="16"/>
      <c r="M153" s="16"/>
      <c r="N153" s="16"/>
      <c r="O153" s="16">
        <v>55.784999999999997</v>
      </c>
      <c r="R153" s="16">
        <f t="shared" si="3"/>
        <v>48.11183333333333</v>
      </c>
    </row>
    <row r="154" spans="1:18" x14ac:dyDescent="0.2">
      <c r="A154" s="16" t="s">
        <v>116</v>
      </c>
      <c r="D154" s="16">
        <v>45.88</v>
      </c>
      <c r="E154" s="16"/>
      <c r="F154" s="16">
        <v>59.076000000000001</v>
      </c>
      <c r="G154" s="16">
        <v>53.338999999999999</v>
      </c>
      <c r="H154" s="16"/>
      <c r="I154" s="16"/>
      <c r="J154" s="16">
        <v>44.720999999999997</v>
      </c>
      <c r="K154" s="16">
        <v>42</v>
      </c>
      <c r="L154" s="16"/>
      <c r="M154" s="16"/>
      <c r="N154" s="16"/>
      <c r="O154" s="16">
        <v>51.478000000000002</v>
      </c>
      <c r="R154" s="16">
        <f t="shared" si="3"/>
        <v>49.415666666666674</v>
      </c>
    </row>
    <row r="155" spans="1:18" x14ac:dyDescent="0.2">
      <c r="A155" s="16" t="s">
        <v>117</v>
      </c>
      <c r="D155" s="16">
        <v>45.706000000000003</v>
      </c>
      <c r="E155" s="16"/>
      <c r="F155" s="16">
        <v>49.091999999999999</v>
      </c>
      <c r="G155" s="16">
        <v>52.469000000000001</v>
      </c>
      <c r="H155" s="16"/>
      <c r="I155" s="16"/>
      <c r="J155" s="16">
        <v>43.417000000000002</v>
      </c>
      <c r="K155" s="16">
        <v>42.579000000000001</v>
      </c>
      <c r="L155" s="16"/>
      <c r="M155" s="16"/>
      <c r="N155" s="16"/>
      <c r="O155" s="16">
        <v>47.296999999999997</v>
      </c>
      <c r="R155" s="16">
        <f t="shared" si="3"/>
        <v>46.76</v>
      </c>
    </row>
    <row r="156" spans="1:18" x14ac:dyDescent="0.2"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</row>
    <row r="157" spans="1:18" x14ac:dyDescent="0.2"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</row>
    <row r="158" spans="1:18" x14ac:dyDescent="0.2"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</row>
    <row r="159" spans="1:18" x14ac:dyDescent="0.2"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</row>
    <row r="160" spans="1:18" x14ac:dyDescent="0.2"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</row>
    <row r="161" spans="4:15" x14ac:dyDescent="0.2"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</row>
    <row r="162" spans="4:15" x14ac:dyDescent="0.2"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</row>
    <row r="163" spans="4:15" x14ac:dyDescent="0.2"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</row>
    <row r="164" spans="4:15" x14ac:dyDescent="0.2"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</row>
    <row r="165" spans="4:15" x14ac:dyDescent="0.2"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</row>
    <row r="166" spans="4:15" x14ac:dyDescent="0.2"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</row>
    <row r="167" spans="4:15" x14ac:dyDescent="0.2"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</row>
    <row r="168" spans="4:15" x14ac:dyDescent="0.2"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</row>
    <row r="169" spans="4:15" x14ac:dyDescent="0.2"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</row>
    <row r="170" spans="4:15" x14ac:dyDescent="0.2"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</row>
    <row r="171" spans="4:15" x14ac:dyDescent="0.2"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</row>
    <row r="172" spans="4:15" x14ac:dyDescent="0.2"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</row>
    <row r="173" spans="4:15" x14ac:dyDescent="0.2"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</row>
    <row r="174" spans="4:15" x14ac:dyDescent="0.2"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</row>
    <row r="175" spans="4:15" x14ac:dyDescent="0.2"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</row>
    <row r="176" spans="4:15" x14ac:dyDescent="0.2"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</row>
    <row r="177" spans="4:15" x14ac:dyDescent="0.2"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</row>
    <row r="178" spans="4:15" x14ac:dyDescent="0.2">
      <c r="O178" s="16"/>
    </row>
    <row r="179" spans="4:15" x14ac:dyDescent="0.2">
      <c r="O179" s="16"/>
    </row>
  </sheetData>
  <mergeCells count="3">
    <mergeCell ref="B2:J2"/>
    <mergeCell ref="B4:I4"/>
    <mergeCell ref="B80:I8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H20" sqref="H20"/>
    </sheetView>
  </sheetViews>
  <sheetFormatPr defaultRowHeight="14.25" x14ac:dyDescent="0.2"/>
  <cols>
    <col min="2" max="2" width="42.5" customWidth="1"/>
    <col min="7" max="7" width="9" style="16"/>
    <col min="10" max="10" width="11.625" customWidth="1"/>
  </cols>
  <sheetData>
    <row r="1" spans="2:13" s="16" customFormat="1" x14ac:dyDescent="0.2"/>
    <row r="2" spans="2:13" ht="16.5" x14ac:dyDescent="0.25">
      <c r="B2" s="18" t="s">
        <v>174</v>
      </c>
      <c r="C2" s="4"/>
      <c r="D2" s="4"/>
      <c r="E2" s="4"/>
      <c r="F2" s="4"/>
      <c r="G2" s="4"/>
      <c r="H2" s="4"/>
      <c r="I2" s="4"/>
      <c r="J2" s="4"/>
      <c r="K2" s="4"/>
    </row>
    <row r="3" spans="2:13" s="16" customFormat="1" ht="15" x14ac:dyDescent="0.25">
      <c r="B3" s="18"/>
      <c r="C3" s="4"/>
      <c r="D3" s="4"/>
      <c r="E3" s="4"/>
      <c r="F3" s="4"/>
      <c r="G3" s="4"/>
      <c r="H3" s="4"/>
      <c r="I3" s="4"/>
      <c r="J3" s="4"/>
      <c r="K3" s="4"/>
    </row>
    <row r="4" spans="2:13" x14ac:dyDescent="0.2">
      <c r="B4" s="4"/>
      <c r="C4" s="33" t="s">
        <v>35</v>
      </c>
      <c r="D4" s="33"/>
      <c r="E4" s="33"/>
      <c r="F4" s="33"/>
      <c r="G4" s="29"/>
      <c r="H4" s="4"/>
      <c r="I4" s="33" t="s">
        <v>35</v>
      </c>
      <c r="J4" s="33"/>
      <c r="K4" s="33"/>
    </row>
    <row r="5" spans="2:13" ht="16.5" x14ac:dyDescent="0.2">
      <c r="B5" s="4"/>
      <c r="C5" s="34" t="s">
        <v>175</v>
      </c>
      <c r="D5" s="34"/>
      <c r="E5" s="34"/>
      <c r="F5" s="4"/>
      <c r="G5" s="4"/>
      <c r="H5" s="4"/>
      <c r="I5" s="34" t="s">
        <v>175</v>
      </c>
      <c r="J5" s="34"/>
      <c r="K5" s="34"/>
    </row>
    <row r="6" spans="2:13" x14ac:dyDescent="0.2">
      <c r="B6" s="4"/>
      <c r="C6" s="4" t="s">
        <v>20</v>
      </c>
      <c r="D6" s="4" t="s">
        <v>21</v>
      </c>
      <c r="E6" s="4" t="s">
        <v>22</v>
      </c>
      <c r="F6" s="4"/>
      <c r="G6" s="4"/>
      <c r="H6" s="4"/>
      <c r="I6" s="29" t="s">
        <v>4</v>
      </c>
      <c r="J6" s="4" t="s">
        <v>5</v>
      </c>
      <c r="K6" s="29" t="s">
        <v>6</v>
      </c>
      <c r="L6" s="1"/>
      <c r="M6" s="1"/>
    </row>
    <row r="7" spans="2:13" x14ac:dyDescent="0.2">
      <c r="B7" s="5" t="s">
        <v>32</v>
      </c>
      <c r="C7" s="6">
        <v>4.47</v>
      </c>
      <c r="D7" s="6">
        <v>4.25</v>
      </c>
      <c r="E7" s="6">
        <v>3.94</v>
      </c>
      <c r="F7" s="6"/>
      <c r="G7" s="6"/>
      <c r="H7" s="6" t="s">
        <v>210</v>
      </c>
      <c r="I7" s="5">
        <f>AVERAGE(C7:E7)</f>
        <v>4.22</v>
      </c>
      <c r="J7" s="6">
        <f>STDEV(C7:E7)</f>
        <v>0.26627053911388687</v>
      </c>
      <c r="K7" s="6">
        <f>J7/1.73205</f>
        <v>0.15373143911196954</v>
      </c>
      <c r="L7" s="1"/>
      <c r="M7" s="1"/>
    </row>
    <row r="8" spans="2:13" x14ac:dyDescent="0.2">
      <c r="B8" s="5" t="s">
        <v>33</v>
      </c>
      <c r="C8" s="6">
        <v>4.04</v>
      </c>
      <c r="D8" s="6">
        <v>4.25</v>
      </c>
      <c r="E8" s="6">
        <v>3.55</v>
      </c>
      <c r="F8" s="6"/>
      <c r="G8" s="6"/>
      <c r="H8" s="6" t="s">
        <v>211</v>
      </c>
      <c r="I8" s="5">
        <f>AVERAGE(C8:E8)</f>
        <v>3.9466666666666668</v>
      </c>
      <c r="J8" s="6">
        <f>STDEV(C8:E8)</f>
        <v>0.35921210076128202</v>
      </c>
      <c r="K8" s="6">
        <f t="shared" ref="K8:K9" si="0">J8/1.73205</f>
        <v>0.2073912997669132</v>
      </c>
      <c r="L8" s="1"/>
      <c r="M8" s="1"/>
    </row>
    <row r="9" spans="2:13" x14ac:dyDescent="0.2">
      <c r="B9" s="5" t="s">
        <v>34</v>
      </c>
      <c r="C9" s="6">
        <v>4.3</v>
      </c>
      <c r="D9" s="6">
        <v>4.67</v>
      </c>
      <c r="E9" s="6">
        <v>4.62</v>
      </c>
      <c r="F9" s="6"/>
      <c r="G9" s="6"/>
      <c r="H9" s="6" t="s">
        <v>212</v>
      </c>
      <c r="I9" s="5">
        <f>AVERAGE(C9:E9)</f>
        <v>4.53</v>
      </c>
      <c r="J9" s="6">
        <f>STDEV(C9:E9)</f>
        <v>0.20074859899884742</v>
      </c>
      <c r="K9" s="6">
        <f t="shared" si="0"/>
        <v>0.11590231171089023</v>
      </c>
    </row>
    <row r="10" spans="2:13" x14ac:dyDescent="0.2"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2:13" x14ac:dyDescent="0.2"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2:13" ht="16.5" x14ac:dyDescent="0.2">
      <c r="B12" s="4"/>
      <c r="C12" s="34" t="s">
        <v>176</v>
      </c>
      <c r="D12" s="34"/>
      <c r="E12" s="34"/>
      <c r="F12" s="34"/>
      <c r="G12" s="30"/>
      <c r="H12" s="4"/>
      <c r="I12" s="34" t="s">
        <v>213</v>
      </c>
      <c r="J12" s="35"/>
      <c r="K12" s="35"/>
    </row>
    <row r="13" spans="2:13" x14ac:dyDescent="0.2">
      <c r="B13" s="4"/>
      <c r="C13" s="4" t="s">
        <v>20</v>
      </c>
      <c r="D13" s="4" t="s">
        <v>21</v>
      </c>
      <c r="E13" s="4" t="s">
        <v>22</v>
      </c>
      <c r="F13" s="4" t="s">
        <v>23</v>
      </c>
      <c r="G13" s="4"/>
      <c r="H13" s="4"/>
      <c r="I13" s="29" t="s">
        <v>4</v>
      </c>
      <c r="J13" s="4" t="s">
        <v>5</v>
      </c>
      <c r="K13" s="29" t="s">
        <v>6</v>
      </c>
    </row>
    <row r="14" spans="2:13" x14ac:dyDescent="0.2">
      <c r="B14" s="5" t="s">
        <v>32</v>
      </c>
      <c r="C14" s="6">
        <v>1.5</v>
      </c>
      <c r="D14" s="6">
        <v>1.91</v>
      </c>
      <c r="E14" s="6">
        <v>3.09</v>
      </c>
      <c r="F14" s="6">
        <v>3.45</v>
      </c>
      <c r="G14" s="6"/>
      <c r="H14" s="6" t="s">
        <v>210</v>
      </c>
      <c r="I14" s="5">
        <f>AVERAGE(C14:E14)</f>
        <v>2.1666666666666665</v>
      </c>
      <c r="J14" s="6">
        <f>STDEV(C14:E14)</f>
        <v>0.82548975362104449</v>
      </c>
      <c r="K14" s="4">
        <f>J14/2</f>
        <v>0.41274487681052224</v>
      </c>
    </row>
    <row r="15" spans="2:13" x14ac:dyDescent="0.2">
      <c r="B15" s="5" t="s">
        <v>33</v>
      </c>
      <c r="C15" s="6">
        <v>1.5</v>
      </c>
      <c r="D15" s="6">
        <v>1.97</v>
      </c>
      <c r="E15" s="6">
        <v>2.46</v>
      </c>
      <c r="F15" s="6">
        <v>3.64</v>
      </c>
      <c r="G15" s="6"/>
      <c r="H15" s="6" t="s">
        <v>211</v>
      </c>
      <c r="I15" s="5">
        <f>AVERAGE(C15:E15)</f>
        <v>1.9766666666666666</v>
      </c>
      <c r="J15" s="6">
        <f>STDEV(C15:E15)</f>
        <v>0.48003472096644723</v>
      </c>
      <c r="K15" s="4">
        <f t="shared" ref="K15:K16" si="1">J15/2</f>
        <v>0.24001736048322361</v>
      </c>
    </row>
    <row r="16" spans="2:13" x14ac:dyDescent="0.2">
      <c r="B16" s="5" t="s">
        <v>34</v>
      </c>
      <c r="C16" s="6">
        <v>4.1399999999999997</v>
      </c>
      <c r="D16" s="6">
        <v>4.13</v>
      </c>
      <c r="E16" s="6">
        <v>4.28</v>
      </c>
      <c r="F16" s="6">
        <v>4.28</v>
      </c>
      <c r="G16" s="6"/>
      <c r="H16" s="6" t="s">
        <v>212</v>
      </c>
      <c r="I16" s="5">
        <f>AVERAGE(C16:E16)</f>
        <v>4.1833333333333336</v>
      </c>
      <c r="J16" s="6">
        <f>STDEV(C16:E16)</f>
        <v>8.3864970836061092E-2</v>
      </c>
      <c r="K16" s="4">
        <f t="shared" si="1"/>
        <v>4.1932485418030546E-2</v>
      </c>
    </row>
  </sheetData>
  <mergeCells count="6">
    <mergeCell ref="C5:E5"/>
    <mergeCell ref="C12:F12"/>
    <mergeCell ref="C4:F4"/>
    <mergeCell ref="I4:K4"/>
    <mergeCell ref="I5:K5"/>
    <mergeCell ref="I12:K1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F24" sqref="F24"/>
    </sheetView>
  </sheetViews>
  <sheetFormatPr defaultRowHeight="14.25" x14ac:dyDescent="0.2"/>
  <cols>
    <col min="2" max="2" width="18" customWidth="1"/>
    <col min="3" max="3" width="14.625" customWidth="1"/>
    <col min="4" max="4" width="11.25" customWidth="1"/>
    <col min="6" max="6" width="11.625" customWidth="1"/>
    <col min="7" max="7" width="14" customWidth="1"/>
  </cols>
  <sheetData>
    <row r="1" spans="1:9" s="16" customFormat="1" x14ac:dyDescent="0.2"/>
    <row r="2" spans="1:9" ht="15" x14ac:dyDescent="0.25">
      <c r="A2" s="4"/>
      <c r="B2" s="18" t="s">
        <v>177</v>
      </c>
      <c r="C2" s="4"/>
      <c r="D2" s="4"/>
      <c r="E2" s="4"/>
      <c r="F2" s="4"/>
      <c r="G2" s="4"/>
      <c r="H2" s="4"/>
      <c r="I2" s="4"/>
    </row>
    <row r="3" spans="1:9" x14ac:dyDescent="0.2">
      <c r="I3" s="4"/>
    </row>
    <row r="4" spans="1:9" x14ac:dyDescent="0.2">
      <c r="A4" s="4"/>
      <c r="B4" s="4"/>
      <c r="C4" s="33" t="s">
        <v>35</v>
      </c>
      <c r="D4" s="33"/>
      <c r="E4" s="4"/>
      <c r="I4" s="4"/>
    </row>
    <row r="5" spans="1:9" x14ac:dyDescent="0.2">
      <c r="A5" s="4"/>
      <c r="C5" s="9" t="s">
        <v>0</v>
      </c>
      <c r="D5" s="9" t="s">
        <v>42</v>
      </c>
      <c r="E5" s="4"/>
      <c r="I5" s="4"/>
    </row>
    <row r="6" spans="1:9" x14ac:dyDescent="0.2">
      <c r="A6" s="4"/>
      <c r="B6" s="4" t="s">
        <v>24</v>
      </c>
      <c r="C6" s="6">
        <v>3</v>
      </c>
      <c r="D6" s="6">
        <v>1</v>
      </c>
      <c r="E6" s="4"/>
      <c r="I6" s="4"/>
    </row>
    <row r="7" spans="1:9" x14ac:dyDescent="0.2">
      <c r="A7" s="4"/>
      <c r="B7" s="6" t="s">
        <v>25</v>
      </c>
      <c r="C7" s="6">
        <v>4</v>
      </c>
      <c r="D7" s="6">
        <v>1.3636363636363635</v>
      </c>
      <c r="E7" s="4"/>
      <c r="I7" s="4"/>
    </row>
    <row r="8" spans="1:9" x14ac:dyDescent="0.2">
      <c r="A8" s="4"/>
      <c r="B8" s="6" t="s">
        <v>26</v>
      </c>
      <c r="C8" s="6">
        <v>4</v>
      </c>
      <c r="D8" s="6">
        <v>2.7272727272727271</v>
      </c>
      <c r="E8" s="4"/>
      <c r="I8" s="4"/>
    </row>
    <row r="9" spans="1:9" x14ac:dyDescent="0.2">
      <c r="A9" s="4"/>
      <c r="B9" s="6" t="s">
        <v>27</v>
      </c>
      <c r="C9" s="6">
        <v>4</v>
      </c>
      <c r="D9" s="6">
        <v>4</v>
      </c>
      <c r="E9" s="4"/>
      <c r="F9" s="4"/>
      <c r="G9" s="4"/>
      <c r="H9" s="4"/>
      <c r="I9" s="4"/>
    </row>
    <row r="10" spans="1:9" x14ac:dyDescent="0.2">
      <c r="A10" s="4"/>
      <c r="B10" s="6" t="s">
        <v>28</v>
      </c>
      <c r="C10" s="6">
        <v>5</v>
      </c>
      <c r="D10" s="6"/>
      <c r="E10" s="4"/>
      <c r="F10" s="4"/>
      <c r="G10" s="4"/>
      <c r="H10" s="4"/>
      <c r="I10" s="4"/>
    </row>
    <row r="11" spans="1:9" x14ac:dyDescent="0.2">
      <c r="A11" s="4"/>
      <c r="B11" s="6" t="s">
        <v>29</v>
      </c>
      <c r="C11" s="6">
        <v>5</v>
      </c>
      <c r="D11" s="6"/>
      <c r="E11" s="4"/>
      <c r="F11" s="4"/>
      <c r="G11" s="4"/>
      <c r="H11" s="4"/>
      <c r="I11" s="4"/>
    </row>
    <row r="12" spans="1:9" x14ac:dyDescent="0.2">
      <c r="A12" s="4"/>
      <c r="B12" s="6"/>
      <c r="C12" s="6"/>
      <c r="D12" s="6"/>
      <c r="E12" s="4"/>
      <c r="F12" s="4"/>
      <c r="G12" s="4"/>
      <c r="H12" s="4"/>
      <c r="I12" s="4"/>
    </row>
    <row r="13" spans="1:9" x14ac:dyDescent="0.2">
      <c r="A13" s="4"/>
      <c r="B13" s="4"/>
      <c r="C13" s="33" t="s">
        <v>35</v>
      </c>
      <c r="D13" s="33"/>
      <c r="E13" s="4"/>
      <c r="F13" s="4"/>
      <c r="G13" s="4"/>
      <c r="H13" s="4"/>
      <c r="I13" s="4"/>
    </row>
    <row r="14" spans="1:9" x14ac:dyDescent="0.2">
      <c r="A14" s="4"/>
      <c r="B14" s="4"/>
      <c r="C14" s="4" t="s">
        <v>0</v>
      </c>
      <c r="D14" s="4" t="s">
        <v>43</v>
      </c>
      <c r="E14" s="4"/>
      <c r="F14" s="4"/>
      <c r="G14" s="4"/>
      <c r="H14" s="4"/>
      <c r="I14" s="4"/>
    </row>
    <row r="15" spans="1:9" x14ac:dyDescent="0.2">
      <c r="B15" s="4" t="s">
        <v>4</v>
      </c>
      <c r="C15" s="14">
        <v>4.37755102040816</v>
      </c>
      <c r="D15" s="9">
        <v>2.2553191489361701</v>
      </c>
    </row>
    <row r="16" spans="1:9" x14ac:dyDescent="0.2">
      <c r="B16" s="4" t="s">
        <v>5</v>
      </c>
      <c r="C16" s="4">
        <v>0.71096429539664363</v>
      </c>
      <c r="D16" s="4">
        <v>1.2591937570004168</v>
      </c>
    </row>
    <row r="17" spans="2:4" x14ac:dyDescent="0.2">
      <c r="B17" s="4" t="s">
        <v>6</v>
      </c>
      <c r="C17" s="4">
        <v>0.29018950832516066</v>
      </c>
      <c r="D17" s="4">
        <v>0.6295968785002084</v>
      </c>
    </row>
    <row r="18" spans="2:4" x14ac:dyDescent="0.2">
      <c r="B18" s="3"/>
      <c r="C18" s="3"/>
      <c r="D18" s="3"/>
    </row>
    <row r="19" spans="2:4" x14ac:dyDescent="0.2">
      <c r="B19" s="3"/>
      <c r="C19" s="3"/>
      <c r="D19" s="3"/>
    </row>
    <row r="20" spans="2:4" x14ac:dyDescent="0.2">
      <c r="B20" s="3"/>
      <c r="C20" s="3"/>
      <c r="D20" s="3"/>
    </row>
    <row r="21" spans="2:4" x14ac:dyDescent="0.2">
      <c r="B21" s="3"/>
      <c r="C21" s="3"/>
      <c r="D21" s="3"/>
    </row>
    <row r="22" spans="2:4" x14ac:dyDescent="0.2">
      <c r="B22" s="3"/>
      <c r="C22" s="3"/>
      <c r="D22" s="3"/>
    </row>
    <row r="23" spans="2:4" x14ac:dyDescent="0.2">
      <c r="B23" s="3"/>
      <c r="C23" s="3"/>
      <c r="D23" s="3"/>
    </row>
    <row r="24" spans="2:4" x14ac:dyDescent="0.2">
      <c r="B24" s="3"/>
      <c r="C24" s="3"/>
      <c r="D24" s="3"/>
    </row>
    <row r="25" spans="2:4" x14ac:dyDescent="0.2">
      <c r="B25" s="3"/>
      <c r="C25" s="3"/>
      <c r="D25" s="3"/>
    </row>
    <row r="26" spans="2:4" x14ac:dyDescent="0.2">
      <c r="B26" s="3"/>
      <c r="C26" s="3"/>
      <c r="D26" s="3"/>
    </row>
    <row r="27" spans="2:4" x14ac:dyDescent="0.2">
      <c r="B27" s="3"/>
      <c r="C27" s="3"/>
      <c r="D27" s="3"/>
    </row>
    <row r="28" spans="2:4" x14ac:dyDescent="0.2">
      <c r="B28" s="3"/>
      <c r="C28" s="3"/>
      <c r="D28" s="3"/>
    </row>
    <row r="29" spans="2:4" x14ac:dyDescent="0.2">
      <c r="B29" s="3"/>
      <c r="C29" s="3"/>
      <c r="D29" s="3"/>
    </row>
    <row r="30" spans="2:4" x14ac:dyDescent="0.2">
      <c r="B30" s="3"/>
      <c r="C30" s="3"/>
      <c r="D30" s="3"/>
    </row>
    <row r="31" spans="2:4" x14ac:dyDescent="0.2">
      <c r="B31" s="3"/>
      <c r="C31" s="3"/>
      <c r="D31" s="3"/>
    </row>
    <row r="32" spans="2:4" x14ac:dyDescent="0.2">
      <c r="B32" s="3"/>
      <c r="C32" s="3"/>
      <c r="D32" s="3"/>
    </row>
    <row r="33" spans="2:4" x14ac:dyDescent="0.2">
      <c r="B33" s="3"/>
      <c r="C33" s="3"/>
      <c r="D33" s="3"/>
    </row>
    <row r="34" spans="2:4" x14ac:dyDescent="0.2">
      <c r="B34" s="3"/>
      <c r="C34" s="3"/>
      <c r="D34" s="3"/>
    </row>
    <row r="35" spans="2:4" x14ac:dyDescent="0.2">
      <c r="D35" s="3"/>
    </row>
    <row r="36" spans="2:4" x14ac:dyDescent="0.2">
      <c r="D36" s="3"/>
    </row>
    <row r="37" spans="2:4" x14ac:dyDescent="0.2">
      <c r="D37" s="3"/>
    </row>
    <row r="38" spans="2:4" x14ac:dyDescent="0.2">
      <c r="D38" s="3"/>
    </row>
    <row r="39" spans="2:4" x14ac:dyDescent="0.2">
      <c r="D39" s="3"/>
    </row>
    <row r="40" spans="2:4" x14ac:dyDescent="0.2">
      <c r="D40" s="3"/>
    </row>
    <row r="41" spans="2:4" x14ac:dyDescent="0.2">
      <c r="D41" s="3"/>
    </row>
    <row r="42" spans="2:4" x14ac:dyDescent="0.2">
      <c r="D42" s="3"/>
    </row>
    <row r="43" spans="2:4" x14ac:dyDescent="0.2">
      <c r="D43" s="3"/>
    </row>
    <row r="44" spans="2:4" x14ac:dyDescent="0.2">
      <c r="D44" s="3"/>
    </row>
    <row r="45" spans="2:4" x14ac:dyDescent="0.2">
      <c r="D45" s="3"/>
    </row>
    <row r="46" spans="2:4" x14ac:dyDescent="0.2">
      <c r="D46" s="3"/>
    </row>
    <row r="47" spans="2:4" x14ac:dyDescent="0.2">
      <c r="D47" s="3"/>
    </row>
    <row r="48" spans="2:4" x14ac:dyDescent="0.2">
      <c r="D48" s="3"/>
    </row>
    <row r="49" spans="4:4" x14ac:dyDescent="0.2">
      <c r="D49" s="3"/>
    </row>
    <row r="50" spans="4:4" x14ac:dyDescent="0.2">
      <c r="D50" s="3"/>
    </row>
    <row r="51" spans="4:4" x14ac:dyDescent="0.2">
      <c r="D51" s="3"/>
    </row>
    <row r="52" spans="4:4" x14ac:dyDescent="0.2">
      <c r="D52" s="3"/>
    </row>
    <row r="53" spans="4:4" x14ac:dyDescent="0.2">
      <c r="D53" s="3"/>
    </row>
    <row r="54" spans="4:4" x14ac:dyDescent="0.2">
      <c r="D54" s="3"/>
    </row>
    <row r="55" spans="4:4" x14ac:dyDescent="0.2">
      <c r="D55" s="3"/>
    </row>
    <row r="56" spans="4:4" x14ac:dyDescent="0.2">
      <c r="D56" s="3"/>
    </row>
    <row r="57" spans="4:4" x14ac:dyDescent="0.2">
      <c r="D57" s="3"/>
    </row>
    <row r="58" spans="4:4" x14ac:dyDescent="0.2">
      <c r="D58" s="3"/>
    </row>
    <row r="59" spans="4:4" x14ac:dyDescent="0.2">
      <c r="D59" s="3"/>
    </row>
    <row r="61" spans="4:4" x14ac:dyDescent="0.2">
      <c r="D61">
        <f>AVERAGE(D6:D9)</f>
        <v>2.2727272727272725</v>
      </c>
    </row>
    <row r="62" spans="4:4" x14ac:dyDescent="0.2">
      <c r="D62">
        <f>STDEV(D6:D9)</f>
        <v>1.3706888336846843</v>
      </c>
    </row>
    <row r="63" spans="4:4" x14ac:dyDescent="0.2">
      <c r="D63">
        <v>4</v>
      </c>
    </row>
    <row r="64" spans="4:4" x14ac:dyDescent="0.2">
      <c r="D64">
        <f>D62/2</f>
        <v>0.68534441684234215</v>
      </c>
    </row>
  </sheetData>
  <mergeCells count="2">
    <mergeCell ref="C4:D4"/>
    <mergeCell ref="C13:D1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C8" sqref="C8"/>
    </sheetView>
  </sheetViews>
  <sheetFormatPr defaultRowHeight="14.25" x14ac:dyDescent="0.2"/>
  <cols>
    <col min="2" max="2" width="15.875" customWidth="1"/>
    <col min="3" max="3" width="19" customWidth="1"/>
    <col min="4" max="4" width="13" customWidth="1"/>
  </cols>
  <sheetData>
    <row r="1" spans="2:8" s="16" customFormat="1" x14ac:dyDescent="0.2"/>
    <row r="2" spans="2:8" ht="15" x14ac:dyDescent="0.25">
      <c r="B2" s="18" t="s">
        <v>200</v>
      </c>
      <c r="C2" s="4"/>
      <c r="D2" s="4"/>
      <c r="E2" s="4"/>
    </row>
    <row r="3" spans="2:8" x14ac:dyDescent="0.2">
      <c r="B3" s="4"/>
      <c r="C3" s="4"/>
      <c r="D3" s="4"/>
      <c r="E3" s="4"/>
    </row>
    <row r="4" spans="2:8" x14ac:dyDescent="0.2">
      <c r="B4" s="16"/>
      <c r="C4" s="33" t="s">
        <v>179</v>
      </c>
      <c r="D4" s="33"/>
      <c r="E4" s="33"/>
      <c r="F4" s="33"/>
      <c r="G4" s="33"/>
      <c r="H4" s="33"/>
    </row>
    <row r="5" spans="2:8" x14ac:dyDescent="0.2">
      <c r="B5" s="4"/>
      <c r="C5" s="7" t="s">
        <v>0</v>
      </c>
      <c r="D5" s="7" t="s">
        <v>180</v>
      </c>
      <c r="E5" s="4"/>
    </row>
    <row r="6" spans="2:8" x14ac:dyDescent="0.2">
      <c r="B6" s="4" t="s">
        <v>24</v>
      </c>
      <c r="C6" s="6">
        <v>1.1000000000000001</v>
      </c>
      <c r="D6" s="6">
        <v>0.4</v>
      </c>
      <c r="E6" s="4"/>
    </row>
    <row r="7" spans="2:8" x14ac:dyDescent="0.2">
      <c r="B7" s="4" t="s">
        <v>25</v>
      </c>
      <c r="C7" s="6">
        <v>1.1000000000000001</v>
      </c>
      <c r="D7" s="6">
        <v>0.9</v>
      </c>
      <c r="E7" s="4"/>
    </row>
    <row r="8" spans="2:8" x14ac:dyDescent="0.2">
      <c r="B8" s="4" t="s">
        <v>26</v>
      </c>
      <c r="C8" s="6">
        <v>0.9</v>
      </c>
      <c r="D8" s="6">
        <v>0.4</v>
      </c>
      <c r="E8" s="4"/>
    </row>
    <row r="9" spans="2:8" x14ac:dyDescent="0.2">
      <c r="B9" s="4"/>
      <c r="C9" s="4"/>
      <c r="D9" s="4"/>
      <c r="E9" s="4"/>
    </row>
    <row r="10" spans="2:8" x14ac:dyDescent="0.2">
      <c r="B10" s="4" t="s">
        <v>4</v>
      </c>
      <c r="C10" s="4">
        <f>AVERAGE(C6:C8)</f>
        <v>1.0333333333333334</v>
      </c>
      <c r="D10" s="4">
        <f>AVERAGE(D6:D8)</f>
        <v>0.56666666666666676</v>
      </c>
      <c r="E10" s="4"/>
    </row>
    <row r="11" spans="2:8" x14ac:dyDescent="0.2">
      <c r="B11" s="4" t="s">
        <v>5</v>
      </c>
      <c r="C11" s="4">
        <f>STDEV(C6:C8)</f>
        <v>0.11547005383792519</v>
      </c>
      <c r="D11" s="4">
        <f>STDEV(D6:D8)</f>
        <v>0.28867513459481287</v>
      </c>
      <c r="E11" s="4"/>
    </row>
    <row r="12" spans="2:8" x14ac:dyDescent="0.2">
      <c r="B12" s="4" t="s">
        <v>6</v>
      </c>
      <c r="C12" s="4">
        <f>C11/1.73205</f>
        <v>6.6666697750021764E-2</v>
      </c>
      <c r="D12" s="4">
        <f>D11/1.73205</f>
        <v>0.16666674437505433</v>
      </c>
    </row>
  </sheetData>
  <mergeCells count="1">
    <mergeCell ref="C4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workbookViewId="0">
      <selection activeCell="H23" sqref="H23"/>
    </sheetView>
  </sheetViews>
  <sheetFormatPr defaultRowHeight="14.25" x14ac:dyDescent="0.2"/>
  <cols>
    <col min="1" max="1" width="9" style="13"/>
    <col min="2" max="2" width="11.625" customWidth="1"/>
    <col min="3" max="3" width="11" customWidth="1"/>
    <col min="7" max="7" width="10.625" customWidth="1"/>
    <col min="11" max="11" width="11.375" customWidth="1"/>
  </cols>
  <sheetData>
    <row r="1" spans="2:9" s="16" customFormat="1" x14ac:dyDescent="0.2"/>
    <row r="2" spans="2:9" ht="15" x14ac:dyDescent="0.25">
      <c r="B2" s="18" t="s">
        <v>178</v>
      </c>
    </row>
    <row r="4" spans="2:9" x14ac:dyDescent="0.2">
      <c r="B4" s="4"/>
      <c r="C4" s="33" t="s">
        <v>35</v>
      </c>
      <c r="D4" s="33"/>
      <c r="E4" s="4"/>
      <c r="G4" s="19"/>
      <c r="H4" s="19"/>
      <c r="I4" s="16"/>
    </row>
    <row r="5" spans="2:9" x14ac:dyDescent="0.2">
      <c r="B5" s="4"/>
      <c r="C5" s="31" t="s">
        <v>1</v>
      </c>
      <c r="D5" s="31" t="s">
        <v>2</v>
      </c>
      <c r="E5" s="4"/>
      <c r="H5" s="2"/>
      <c r="I5" s="2"/>
    </row>
    <row r="6" spans="2:9" x14ac:dyDescent="0.2">
      <c r="B6" s="4" t="s">
        <v>24</v>
      </c>
      <c r="C6" s="6">
        <v>3</v>
      </c>
      <c r="D6" s="6">
        <v>1</v>
      </c>
      <c r="E6" s="4"/>
    </row>
    <row r="7" spans="2:9" x14ac:dyDescent="0.2">
      <c r="B7" s="4" t="s">
        <v>25</v>
      </c>
      <c r="C7" s="6">
        <v>4</v>
      </c>
      <c r="D7" s="6">
        <v>1</v>
      </c>
      <c r="E7" s="4"/>
    </row>
    <row r="8" spans="2:9" x14ac:dyDescent="0.2">
      <c r="B8" s="4" t="s">
        <v>26</v>
      </c>
      <c r="C8" s="6">
        <v>4.125</v>
      </c>
      <c r="D8" s="6">
        <v>1</v>
      </c>
      <c r="E8" s="4"/>
    </row>
    <row r="9" spans="2:9" x14ac:dyDescent="0.2">
      <c r="B9" s="4" t="s">
        <v>27</v>
      </c>
      <c r="C9" s="6"/>
      <c r="D9" s="6">
        <v>1</v>
      </c>
      <c r="E9" s="4"/>
    </row>
    <row r="10" spans="2:9" x14ac:dyDescent="0.2">
      <c r="B10" s="4" t="s">
        <v>28</v>
      </c>
      <c r="C10" s="6"/>
      <c r="D10" s="6">
        <v>2</v>
      </c>
      <c r="E10" s="4"/>
    </row>
    <row r="11" spans="2:9" x14ac:dyDescent="0.2">
      <c r="B11" s="4" t="s">
        <v>29</v>
      </c>
      <c r="C11" s="6"/>
      <c r="D11" s="6">
        <v>3</v>
      </c>
      <c r="E11" s="4"/>
    </row>
    <row r="12" spans="2:9" x14ac:dyDescent="0.2">
      <c r="B12" s="4"/>
      <c r="C12" s="4"/>
      <c r="D12" s="4"/>
      <c r="E12" s="4"/>
    </row>
    <row r="13" spans="2:9" x14ac:dyDescent="0.2">
      <c r="B13" s="19"/>
      <c r="C13" s="19" t="s">
        <v>35</v>
      </c>
      <c r="D13" s="4"/>
      <c r="E13" s="4"/>
    </row>
    <row r="14" spans="2:9" x14ac:dyDescent="0.2">
      <c r="B14" s="4"/>
      <c r="C14" s="31" t="s">
        <v>1</v>
      </c>
      <c r="D14" s="31" t="s">
        <v>2</v>
      </c>
      <c r="E14" s="4"/>
      <c r="H14" s="3"/>
      <c r="I14" s="3"/>
    </row>
    <row r="15" spans="2:9" x14ac:dyDescent="0.2">
      <c r="B15" s="4" t="s">
        <v>4</v>
      </c>
      <c r="C15" s="4">
        <v>3.8</v>
      </c>
      <c r="D15" s="4">
        <v>1.411764705882353</v>
      </c>
      <c r="E15" s="4"/>
      <c r="H15" s="3"/>
      <c r="I15" s="3"/>
    </row>
    <row r="16" spans="2:9" x14ac:dyDescent="0.2">
      <c r="B16" s="4" t="s">
        <v>5</v>
      </c>
      <c r="C16" s="4">
        <v>0.52314836378059637</v>
      </c>
      <c r="D16" s="4">
        <v>0.62992822709110396</v>
      </c>
      <c r="E16" s="4"/>
      <c r="H16" s="3"/>
      <c r="I16" s="3"/>
    </row>
    <row r="17" spans="2:9" x14ac:dyDescent="0.2">
      <c r="B17" s="4" t="s">
        <v>6</v>
      </c>
      <c r="C17" s="4">
        <f>C16/1.73205</f>
        <v>0.30203998948101751</v>
      </c>
      <c r="D17" s="4">
        <f>D16/2.45</f>
        <v>0.25711356207800162</v>
      </c>
      <c r="E17" s="4"/>
      <c r="H17" s="3"/>
      <c r="I17" s="3"/>
    </row>
    <row r="18" spans="2:9" x14ac:dyDescent="0.2">
      <c r="B18" s="16"/>
      <c r="C18" s="16"/>
      <c r="D18" s="16"/>
      <c r="H18" s="3"/>
      <c r="I18" s="3"/>
    </row>
    <row r="19" spans="2:9" x14ac:dyDescent="0.2">
      <c r="H19" s="3"/>
      <c r="I19" s="3"/>
    </row>
    <row r="20" spans="2:9" x14ac:dyDescent="0.2">
      <c r="H20" s="3"/>
      <c r="I20" s="3"/>
    </row>
    <row r="21" spans="2:9" x14ac:dyDescent="0.2">
      <c r="F21" s="3"/>
      <c r="G21" s="3"/>
    </row>
    <row r="22" spans="2:9" x14ac:dyDescent="0.2">
      <c r="F22" s="3"/>
      <c r="G22" s="3"/>
    </row>
    <row r="23" spans="2:9" x14ac:dyDescent="0.2">
      <c r="E23" s="3"/>
    </row>
    <row r="24" spans="2:9" x14ac:dyDescent="0.2">
      <c r="E24" s="3"/>
    </row>
    <row r="25" spans="2:9" x14ac:dyDescent="0.2">
      <c r="E25" s="3"/>
    </row>
    <row r="26" spans="2:9" x14ac:dyDescent="0.2">
      <c r="E26" s="3"/>
    </row>
    <row r="27" spans="2:9" x14ac:dyDescent="0.2">
      <c r="E27" s="3"/>
    </row>
    <row r="28" spans="2:9" x14ac:dyDescent="0.2">
      <c r="E28" s="3"/>
    </row>
    <row r="29" spans="2:9" x14ac:dyDescent="0.2">
      <c r="E29" s="3"/>
    </row>
    <row r="30" spans="2:9" x14ac:dyDescent="0.2">
      <c r="E30" s="3"/>
    </row>
    <row r="31" spans="2:9" x14ac:dyDescent="0.2">
      <c r="E31" s="3"/>
    </row>
    <row r="32" spans="2:9" x14ac:dyDescent="0.2">
      <c r="E32" s="3"/>
    </row>
    <row r="33" spans="5:5" x14ac:dyDescent="0.2">
      <c r="E33" s="3"/>
    </row>
    <row r="34" spans="5:5" x14ac:dyDescent="0.2">
      <c r="E34" s="3"/>
    </row>
    <row r="35" spans="5:5" x14ac:dyDescent="0.2">
      <c r="E35" s="3"/>
    </row>
    <row r="36" spans="5:5" x14ac:dyDescent="0.2">
      <c r="E36" s="3"/>
    </row>
    <row r="37" spans="5:5" x14ac:dyDescent="0.2">
      <c r="E37" s="3"/>
    </row>
    <row r="38" spans="5:5" x14ac:dyDescent="0.2">
      <c r="E38" s="3"/>
    </row>
    <row r="39" spans="5:5" x14ac:dyDescent="0.2">
      <c r="E39" s="3"/>
    </row>
    <row r="40" spans="5:5" x14ac:dyDescent="0.2">
      <c r="E40" s="3"/>
    </row>
    <row r="41" spans="5:5" x14ac:dyDescent="0.2">
      <c r="E41" s="3"/>
    </row>
    <row r="42" spans="5:5" x14ac:dyDescent="0.2">
      <c r="E42" s="3"/>
    </row>
    <row r="43" spans="5:5" x14ac:dyDescent="0.2">
      <c r="E43" s="3"/>
    </row>
    <row r="44" spans="5:5" x14ac:dyDescent="0.2">
      <c r="E44" s="3"/>
    </row>
    <row r="45" spans="5:5" x14ac:dyDescent="0.2">
      <c r="E45" s="3"/>
    </row>
    <row r="46" spans="5:5" x14ac:dyDescent="0.2">
      <c r="E46" s="3"/>
    </row>
    <row r="47" spans="5:5" x14ac:dyDescent="0.2">
      <c r="E47" s="3"/>
    </row>
    <row r="48" spans="5:5" x14ac:dyDescent="0.2">
      <c r="E48" s="3"/>
    </row>
    <row r="49" spans="5:5" x14ac:dyDescent="0.2">
      <c r="E49" s="3"/>
    </row>
    <row r="50" spans="5:5" x14ac:dyDescent="0.2">
      <c r="E50" s="3"/>
    </row>
    <row r="51" spans="5:5" x14ac:dyDescent="0.2">
      <c r="E51" s="3"/>
    </row>
    <row r="52" spans="5:5" x14ac:dyDescent="0.2">
      <c r="E52" s="3"/>
    </row>
    <row r="53" spans="5:5" x14ac:dyDescent="0.2">
      <c r="E53" s="3"/>
    </row>
    <row r="54" spans="5:5" x14ac:dyDescent="0.2">
      <c r="E54" s="3"/>
    </row>
    <row r="55" spans="5:5" x14ac:dyDescent="0.2">
      <c r="E55" s="3"/>
    </row>
    <row r="56" spans="5:5" x14ac:dyDescent="0.2">
      <c r="E56" s="3"/>
    </row>
    <row r="57" spans="5:5" x14ac:dyDescent="0.2">
      <c r="E57" s="3"/>
    </row>
    <row r="58" spans="5:5" x14ac:dyDescent="0.2">
      <c r="E58" s="3"/>
    </row>
    <row r="59" spans="5:5" x14ac:dyDescent="0.2">
      <c r="E59" s="3"/>
    </row>
    <row r="60" spans="5:5" x14ac:dyDescent="0.2">
      <c r="E60" s="3"/>
    </row>
    <row r="61" spans="5:5" x14ac:dyDescent="0.2">
      <c r="E61" s="3"/>
    </row>
    <row r="62" spans="5:5" x14ac:dyDescent="0.2">
      <c r="E62" s="3"/>
    </row>
    <row r="63" spans="5:5" x14ac:dyDescent="0.2">
      <c r="E63" s="3"/>
    </row>
    <row r="64" spans="5:5" x14ac:dyDescent="0.2">
      <c r="E64" s="3"/>
    </row>
    <row r="65" spans="5:5" x14ac:dyDescent="0.2">
      <c r="E65" s="3"/>
    </row>
    <row r="66" spans="5:5" x14ac:dyDescent="0.2">
      <c r="E66" s="3"/>
    </row>
    <row r="67" spans="5:5" x14ac:dyDescent="0.2">
      <c r="E67" s="3"/>
    </row>
    <row r="68" spans="5:5" x14ac:dyDescent="0.2">
      <c r="E68" s="3"/>
    </row>
    <row r="69" spans="5:5" x14ac:dyDescent="0.2">
      <c r="E69" s="3"/>
    </row>
    <row r="70" spans="5:5" x14ac:dyDescent="0.2">
      <c r="E70" s="3"/>
    </row>
    <row r="71" spans="5:5" x14ac:dyDescent="0.2">
      <c r="E71" s="3"/>
    </row>
    <row r="72" spans="5:5" x14ac:dyDescent="0.2">
      <c r="E72" s="3"/>
    </row>
    <row r="73" spans="5:5" x14ac:dyDescent="0.2">
      <c r="E73" s="3"/>
    </row>
    <row r="74" spans="5:5" x14ac:dyDescent="0.2">
      <c r="E74" s="3"/>
    </row>
    <row r="75" spans="5:5" x14ac:dyDescent="0.2">
      <c r="E75" s="3"/>
    </row>
    <row r="76" spans="5:5" x14ac:dyDescent="0.2">
      <c r="E76" s="3"/>
    </row>
    <row r="77" spans="5:5" x14ac:dyDescent="0.2">
      <c r="E77" s="3"/>
    </row>
    <row r="78" spans="5:5" x14ac:dyDescent="0.2">
      <c r="E78" s="3"/>
    </row>
    <row r="79" spans="5:5" x14ac:dyDescent="0.2">
      <c r="E79" s="3"/>
    </row>
    <row r="80" spans="5:5" x14ac:dyDescent="0.2">
      <c r="E80" s="3"/>
    </row>
    <row r="81" spans="5:5" x14ac:dyDescent="0.2">
      <c r="E81" s="3"/>
    </row>
    <row r="82" spans="5:5" x14ac:dyDescent="0.2">
      <c r="E82" s="3"/>
    </row>
    <row r="83" spans="5:5" x14ac:dyDescent="0.2">
      <c r="E83" s="3"/>
    </row>
    <row r="84" spans="5:5" x14ac:dyDescent="0.2">
      <c r="E84" s="3"/>
    </row>
    <row r="85" spans="5:5" x14ac:dyDescent="0.2">
      <c r="E85" s="3"/>
    </row>
    <row r="86" spans="5:5" x14ac:dyDescent="0.2">
      <c r="E86" s="3"/>
    </row>
    <row r="87" spans="5:5" x14ac:dyDescent="0.2">
      <c r="E87" s="3"/>
    </row>
    <row r="88" spans="5:5" x14ac:dyDescent="0.2">
      <c r="E88" s="3"/>
    </row>
    <row r="89" spans="5:5" x14ac:dyDescent="0.2">
      <c r="E89" s="3"/>
    </row>
    <row r="90" spans="5:5" x14ac:dyDescent="0.2">
      <c r="E90" s="3"/>
    </row>
    <row r="91" spans="5:5" x14ac:dyDescent="0.2">
      <c r="E91" s="3"/>
    </row>
    <row r="92" spans="5:5" x14ac:dyDescent="0.2">
      <c r="E92" s="3"/>
    </row>
    <row r="93" spans="5:5" x14ac:dyDescent="0.2">
      <c r="E93" s="3"/>
    </row>
    <row r="94" spans="5:5" x14ac:dyDescent="0.2">
      <c r="E94" s="3"/>
    </row>
    <row r="95" spans="5:5" x14ac:dyDescent="0.2">
      <c r="E95" s="3"/>
    </row>
    <row r="96" spans="5:5" x14ac:dyDescent="0.2">
      <c r="E96" s="3"/>
    </row>
    <row r="97" spans="5:5" x14ac:dyDescent="0.2">
      <c r="E97" s="3"/>
    </row>
    <row r="98" spans="5:5" x14ac:dyDescent="0.2">
      <c r="E98" s="3"/>
    </row>
    <row r="99" spans="5:5" x14ac:dyDescent="0.2">
      <c r="E99" s="3"/>
    </row>
    <row r="100" spans="5:5" x14ac:dyDescent="0.2">
      <c r="E100" s="3"/>
    </row>
    <row r="101" spans="5:5" x14ac:dyDescent="0.2">
      <c r="E101" s="3"/>
    </row>
    <row r="102" spans="5:5" x14ac:dyDescent="0.2">
      <c r="E102" s="3"/>
    </row>
    <row r="103" spans="5:5" x14ac:dyDescent="0.2">
      <c r="E103" s="3"/>
    </row>
    <row r="104" spans="5:5" x14ac:dyDescent="0.2">
      <c r="E104" s="3"/>
    </row>
    <row r="105" spans="5:5" x14ac:dyDescent="0.2">
      <c r="E105" s="3"/>
    </row>
    <row r="106" spans="5:5" x14ac:dyDescent="0.2">
      <c r="E106" s="3"/>
    </row>
    <row r="107" spans="5:5" x14ac:dyDescent="0.2">
      <c r="E107" s="3"/>
    </row>
    <row r="108" spans="5:5" x14ac:dyDescent="0.2">
      <c r="E108" s="3"/>
    </row>
    <row r="109" spans="5:5" x14ac:dyDescent="0.2">
      <c r="E109" s="3"/>
    </row>
    <row r="110" spans="5:5" x14ac:dyDescent="0.2">
      <c r="E110" s="3"/>
    </row>
    <row r="111" spans="5:5" x14ac:dyDescent="0.2">
      <c r="E111" s="3"/>
    </row>
    <row r="112" spans="5:5" x14ac:dyDescent="0.2">
      <c r="E112" s="3"/>
    </row>
    <row r="113" spans="5:5" x14ac:dyDescent="0.2">
      <c r="E113" s="3"/>
    </row>
    <row r="114" spans="5:5" x14ac:dyDescent="0.2">
      <c r="E114" s="3"/>
    </row>
    <row r="115" spans="5:5" x14ac:dyDescent="0.2">
      <c r="E115" s="3"/>
    </row>
    <row r="116" spans="5:5" x14ac:dyDescent="0.2">
      <c r="E116" s="3"/>
    </row>
    <row r="117" spans="5:5" x14ac:dyDescent="0.2">
      <c r="E117" s="3"/>
    </row>
    <row r="118" spans="5:5" x14ac:dyDescent="0.2">
      <c r="E118" s="3"/>
    </row>
    <row r="119" spans="5:5" x14ac:dyDescent="0.2">
      <c r="E119" s="3"/>
    </row>
    <row r="120" spans="5:5" x14ac:dyDescent="0.2">
      <c r="E120" s="3"/>
    </row>
    <row r="121" spans="5:5" x14ac:dyDescent="0.2">
      <c r="E121" s="3"/>
    </row>
    <row r="122" spans="5:5" x14ac:dyDescent="0.2">
      <c r="E122" s="3"/>
    </row>
    <row r="123" spans="5:5" x14ac:dyDescent="0.2">
      <c r="E123" s="3"/>
    </row>
    <row r="124" spans="5:5" x14ac:dyDescent="0.2">
      <c r="E124" s="3"/>
    </row>
    <row r="125" spans="5:5" x14ac:dyDescent="0.2">
      <c r="E125" s="3"/>
    </row>
    <row r="126" spans="5:5" x14ac:dyDescent="0.2">
      <c r="E126" s="3"/>
    </row>
    <row r="127" spans="5:5" x14ac:dyDescent="0.2">
      <c r="E127" s="3"/>
    </row>
    <row r="128" spans="5:5" x14ac:dyDescent="0.2">
      <c r="E128" s="3"/>
    </row>
  </sheetData>
  <mergeCells count="1">
    <mergeCell ref="C4:D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B17" sqref="B17"/>
    </sheetView>
  </sheetViews>
  <sheetFormatPr defaultRowHeight="14.25" x14ac:dyDescent="0.2"/>
  <cols>
    <col min="1" max="1" width="9" style="13"/>
    <col min="2" max="2" width="11.5" customWidth="1"/>
    <col min="3" max="3" width="15.25" customWidth="1"/>
    <col min="4" max="4" width="10" customWidth="1"/>
    <col min="5" max="5" width="10.25" customWidth="1"/>
    <col min="10" max="10" width="19.25" customWidth="1"/>
    <col min="11" max="11" width="17.125" customWidth="1"/>
  </cols>
  <sheetData>
    <row r="1" spans="2:4" s="16" customFormat="1" x14ac:dyDescent="0.2"/>
    <row r="2" spans="2:4" ht="15" x14ac:dyDescent="0.25">
      <c r="B2" s="18" t="s">
        <v>181</v>
      </c>
    </row>
    <row r="3" spans="2:4" s="16" customFormat="1" ht="15" x14ac:dyDescent="0.25">
      <c r="B3" s="18"/>
    </row>
    <row r="4" spans="2:4" x14ac:dyDescent="0.2">
      <c r="C4" s="35" t="s">
        <v>35</v>
      </c>
      <c r="D4" s="35"/>
    </row>
    <row r="5" spans="2:4" ht="15" x14ac:dyDescent="0.25">
      <c r="B5" s="18"/>
      <c r="C5" s="21" t="s">
        <v>13</v>
      </c>
      <c r="D5" s="16" t="s">
        <v>30</v>
      </c>
    </row>
    <row r="6" spans="2:4" x14ac:dyDescent="0.2">
      <c r="B6" t="s">
        <v>205</v>
      </c>
      <c r="C6">
        <v>3.6666666666666665</v>
      </c>
      <c r="D6" s="16">
        <v>1.5846153846153845</v>
      </c>
    </row>
    <row r="7" spans="2:4" x14ac:dyDescent="0.2">
      <c r="B7" t="s">
        <v>206</v>
      </c>
      <c r="C7">
        <v>4.72</v>
      </c>
      <c r="D7" s="16">
        <v>2.1590909090909092</v>
      </c>
    </row>
    <row r="8" spans="2:4" x14ac:dyDescent="0.2">
      <c r="B8" t="s">
        <v>207</v>
      </c>
      <c r="C8">
        <v>4.0434782608695654</v>
      </c>
      <c r="D8" s="16">
        <v>1.5338983050847457</v>
      </c>
    </row>
    <row r="9" spans="2:4" x14ac:dyDescent="0.2">
      <c r="B9" t="s">
        <v>208</v>
      </c>
      <c r="C9">
        <v>4.615384615384615</v>
      </c>
      <c r="D9" s="16">
        <v>2.007518796992481</v>
      </c>
    </row>
    <row r="11" spans="2:4" x14ac:dyDescent="0.2">
      <c r="B11" s="16" t="s">
        <v>4</v>
      </c>
      <c r="C11" s="16">
        <f>AVERAGE(C6:C9)</f>
        <v>4.2613823857302116</v>
      </c>
      <c r="D11" s="16">
        <f t="shared" ref="D11" si="0">AVERAGE(D6:D9)</f>
        <v>1.82128084894588</v>
      </c>
    </row>
    <row r="12" spans="2:4" x14ac:dyDescent="0.2">
      <c r="B12" s="16" t="s">
        <v>5</v>
      </c>
      <c r="C12" s="16">
        <f>STDEV(C6:C9)</f>
        <v>0.49558608026300965</v>
      </c>
      <c r="D12" s="16">
        <f t="shared" ref="D12" si="1">STDEV(D6:D9)</f>
        <v>0.30951547002299395</v>
      </c>
    </row>
    <row r="13" spans="2:4" x14ac:dyDescent="0.2">
      <c r="B13" s="16" t="s">
        <v>6</v>
      </c>
      <c r="C13" s="16">
        <f>C12/2</f>
        <v>0.24779304013150483</v>
      </c>
      <c r="D13" s="16">
        <f>D12/2</f>
        <v>0.15475773501149698</v>
      </c>
    </row>
    <row r="16" spans="2:4" x14ac:dyDescent="0.2">
      <c r="C16" s="35"/>
      <c r="D16" s="35"/>
    </row>
    <row r="17" spans="2:4" x14ac:dyDescent="0.2">
      <c r="B17" s="16"/>
      <c r="C17" s="20"/>
      <c r="D17" s="16"/>
    </row>
    <row r="18" spans="2:4" x14ac:dyDescent="0.2">
      <c r="B18" s="16"/>
      <c r="C18" s="16"/>
      <c r="D18" s="16"/>
    </row>
    <row r="19" spans="2:4" x14ac:dyDescent="0.2">
      <c r="B19" s="16"/>
      <c r="C19" s="16"/>
      <c r="D19" s="16"/>
    </row>
    <row r="20" spans="2:4" x14ac:dyDescent="0.2">
      <c r="B20" s="16"/>
      <c r="C20" s="16"/>
      <c r="D20" s="16"/>
    </row>
    <row r="21" spans="2:4" x14ac:dyDescent="0.2">
      <c r="B21" s="16"/>
      <c r="C21" s="16"/>
      <c r="D21" s="16"/>
    </row>
    <row r="22" spans="2:4" s="16" customFormat="1" x14ac:dyDescent="0.2"/>
    <row r="23" spans="2:4" x14ac:dyDescent="0.2">
      <c r="B23" s="16"/>
      <c r="C23" s="16"/>
      <c r="D23" s="16"/>
    </row>
    <row r="24" spans="2:4" x14ac:dyDescent="0.2">
      <c r="B24" s="16"/>
      <c r="C24" s="16"/>
      <c r="D24" s="16"/>
    </row>
    <row r="25" spans="2:4" x14ac:dyDescent="0.2">
      <c r="B25" s="16"/>
      <c r="C25" s="16"/>
      <c r="D25" s="16"/>
    </row>
  </sheetData>
  <mergeCells count="2">
    <mergeCell ref="C16:D16"/>
    <mergeCell ref="C4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8"/>
  <sheetViews>
    <sheetView workbookViewId="0">
      <selection activeCell="G12" sqref="G12"/>
    </sheetView>
  </sheetViews>
  <sheetFormatPr defaultRowHeight="14.25" x14ac:dyDescent="0.2"/>
  <cols>
    <col min="7" max="7" width="10.375" customWidth="1"/>
  </cols>
  <sheetData>
    <row r="1" spans="2:9" s="16" customFormat="1" x14ac:dyDescent="0.2"/>
    <row r="2" spans="2:9" ht="16.5" x14ac:dyDescent="0.25">
      <c r="B2" s="32" t="s">
        <v>183</v>
      </c>
      <c r="C2" s="32"/>
      <c r="D2" s="32"/>
      <c r="E2" s="32"/>
      <c r="F2" s="32"/>
      <c r="G2" s="32"/>
      <c r="H2" s="32"/>
      <c r="I2" s="32"/>
    </row>
    <row r="4" spans="2:9" x14ac:dyDescent="0.2">
      <c r="B4" t="s">
        <v>154</v>
      </c>
      <c r="C4" t="s">
        <v>182</v>
      </c>
    </row>
    <row r="5" spans="2:9" x14ac:dyDescent="0.2">
      <c r="B5">
        <v>1</v>
      </c>
      <c r="C5">
        <v>223.6</v>
      </c>
    </row>
    <row r="6" spans="2:9" x14ac:dyDescent="0.2">
      <c r="B6">
        <v>2</v>
      </c>
      <c r="C6">
        <v>244.9</v>
      </c>
    </row>
    <row r="7" spans="2:9" x14ac:dyDescent="0.2">
      <c r="B7">
        <v>3</v>
      </c>
      <c r="C7">
        <v>218.2</v>
      </c>
    </row>
    <row r="8" spans="2:9" x14ac:dyDescent="0.2">
      <c r="B8">
        <v>4</v>
      </c>
      <c r="C8">
        <v>50.2</v>
      </c>
    </row>
    <row r="9" spans="2:9" x14ac:dyDescent="0.2">
      <c r="B9">
        <v>5</v>
      </c>
      <c r="C9">
        <v>221.8</v>
      </c>
    </row>
    <row r="10" spans="2:9" x14ac:dyDescent="0.2">
      <c r="B10">
        <v>6</v>
      </c>
      <c r="C10">
        <v>35.1</v>
      </c>
    </row>
    <row r="11" spans="2:9" x14ac:dyDescent="0.2">
      <c r="B11">
        <v>7</v>
      </c>
      <c r="C11">
        <v>61.4</v>
      </c>
    </row>
    <row r="12" spans="2:9" x14ac:dyDescent="0.2">
      <c r="B12">
        <v>8</v>
      </c>
      <c r="C12">
        <v>23.1</v>
      </c>
    </row>
    <row r="13" spans="2:9" x14ac:dyDescent="0.2">
      <c r="B13">
        <v>9</v>
      </c>
      <c r="C13">
        <v>68.5</v>
      </c>
    </row>
    <row r="14" spans="2:9" x14ac:dyDescent="0.2">
      <c r="B14">
        <v>10</v>
      </c>
      <c r="C14">
        <v>253.6</v>
      </c>
    </row>
    <row r="15" spans="2:9" x14ac:dyDescent="0.2">
      <c r="B15">
        <v>11</v>
      </c>
      <c r="C15">
        <v>285</v>
      </c>
    </row>
    <row r="16" spans="2:9" x14ac:dyDescent="0.2">
      <c r="B16">
        <v>12</v>
      </c>
      <c r="C16">
        <v>210.8</v>
      </c>
    </row>
    <row r="17" spans="2:3" x14ac:dyDescent="0.2">
      <c r="B17">
        <v>13</v>
      </c>
      <c r="C17">
        <v>189.47</v>
      </c>
    </row>
    <row r="18" spans="2:3" x14ac:dyDescent="0.2">
      <c r="B18">
        <v>14</v>
      </c>
      <c r="C18">
        <v>187.84</v>
      </c>
    </row>
    <row r="19" spans="2:3" x14ac:dyDescent="0.2">
      <c r="B19">
        <v>15</v>
      </c>
      <c r="C19">
        <v>34.799999999999997</v>
      </c>
    </row>
    <row r="20" spans="2:3" x14ac:dyDescent="0.2">
      <c r="B20">
        <v>16</v>
      </c>
      <c r="C20">
        <v>148</v>
      </c>
    </row>
    <row r="21" spans="2:3" x14ac:dyDescent="0.2">
      <c r="B21">
        <v>17</v>
      </c>
      <c r="C21">
        <v>63.6</v>
      </c>
    </row>
    <row r="22" spans="2:3" x14ac:dyDescent="0.2">
      <c r="B22">
        <v>18</v>
      </c>
      <c r="C22">
        <v>95.9</v>
      </c>
    </row>
    <row r="23" spans="2:3" x14ac:dyDescent="0.2">
      <c r="B23">
        <v>19</v>
      </c>
      <c r="C23">
        <v>106</v>
      </c>
    </row>
    <row r="24" spans="2:3" x14ac:dyDescent="0.2">
      <c r="B24">
        <v>20</v>
      </c>
      <c r="C24">
        <v>80.900000000000006</v>
      </c>
    </row>
    <row r="25" spans="2:3" x14ac:dyDescent="0.2">
      <c r="B25">
        <v>21</v>
      </c>
      <c r="C25">
        <v>116</v>
      </c>
    </row>
    <row r="26" spans="2:3" x14ac:dyDescent="0.2">
      <c r="B26">
        <v>22</v>
      </c>
      <c r="C26">
        <v>112</v>
      </c>
    </row>
    <row r="27" spans="2:3" x14ac:dyDescent="0.2">
      <c r="B27">
        <v>23</v>
      </c>
      <c r="C27">
        <v>95.5</v>
      </c>
    </row>
    <row r="28" spans="2:3" x14ac:dyDescent="0.2">
      <c r="B28">
        <v>24</v>
      </c>
      <c r="C28">
        <v>106</v>
      </c>
    </row>
  </sheetData>
  <mergeCells count="1"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L</vt:lpstr>
      <vt:lpstr>Figure 1S</vt:lpstr>
      <vt:lpstr>Figure 1T</vt:lpstr>
      <vt:lpstr>Figure 2G</vt:lpstr>
      <vt:lpstr>Figure 3C</vt:lpstr>
      <vt:lpstr>Figure 3D</vt:lpstr>
      <vt:lpstr>Figure 3H</vt:lpstr>
      <vt:lpstr>Figure 3L</vt:lpstr>
      <vt:lpstr>Figure 4O</vt:lpstr>
      <vt:lpstr>Figure 6L</vt:lpstr>
      <vt:lpstr>Figure 6P</vt:lpstr>
      <vt:lpstr>S2 Figure L</vt:lpstr>
      <vt:lpstr>S2 Figure M</vt:lpstr>
      <vt:lpstr>S2 Figure P</vt:lpstr>
      <vt:lpstr>S2 Figure S</vt:lpstr>
      <vt:lpstr>S3 Figure B</vt:lpstr>
      <vt:lpstr>S3 Figur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il</dc:creator>
  <cp:lastModifiedBy>Jeffrey Bush</cp:lastModifiedBy>
  <dcterms:created xsi:type="dcterms:W3CDTF">2015-01-12T17:57:47Z</dcterms:created>
  <dcterms:modified xsi:type="dcterms:W3CDTF">2015-02-20T23:00:44Z</dcterms:modified>
</cp:coreProperties>
</file>